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2022-08-24-1500"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52" uniqueCount="394">
  <si>
    <t xml:space="preserve">Supplementary Data: Revisiting the relationship between illusory hand ownership induced by visuotactile synchrony and cardiac interoceptive accuracy</t>
  </si>
  <si>
    <t xml:space="preserve">Toyoki Yamagata, Kaito Ichikawa, Shogo Mizutori, Yusuke Haruki, &amp; Kenji Ogawa</t>
  </si>
  <si>
    <t xml:space="preserve">Date of Export</t>
  </si>
  <si>
    <t xml:space="preserve">Document Type</t>
  </si>
  <si>
    <t xml:space="preserve">Authors</t>
  </si>
  <si>
    <t xml:space="preserve">Article Title</t>
  </si>
  <si>
    <t xml:space="preserve">Abstract</t>
  </si>
  <si>
    <t xml:space="preserve">Times Cited, All Databases</t>
  </si>
  <si>
    <t xml:space="preserve">Journal ISO Abbreviation</t>
  </si>
  <si>
    <t xml:space="preserve">Publication Date</t>
  </si>
  <si>
    <t xml:space="preserve">Publication Year</t>
  </si>
  <si>
    <t xml:space="preserve">DOI Link</t>
  </si>
  <si>
    <t xml:space="preserve">2022-08-24</t>
  </si>
  <si>
    <t xml:space="preserve">Article</t>
  </si>
  <si>
    <t xml:space="preserve">Crucianelli, L; Ehrsson, HH</t>
  </si>
  <si>
    <t xml:space="preserve">Visuo-thermal congruency modulates the sense of body ownership</t>
  </si>
  <si>
    <t xml:space="preserve">Thermosensation has been redefined as an interoceptive modality that provides information about the homeostatic state of the body. However, the contribution of thermosensory signals to the sense of body ownership remains unclear. Across two rubber hand illusion (RHI) experiments (N = 73), we manipulated the visuo-thermal congruency between the felt and seen temperature, on the real and rubber hand respectively. We measured the subjectively experienced RHI, the perceived hand location and temperature of touch, and monitored skin temperature. We found that visuo-thermal incongruencies between the seen and felt touch reduced the subjective and behavioural RHI experience (Experiment 1). Visuo-thermal incongruencies also gave rise to a visuo-thermal illusion effect, but only when the rubber hand was placed in a plausible position (Experiment 2) and when considering individual differences in interoceptive sensibility. Thus, thermosensation contributes to the sense of body ownership by a mechanism of dynamic integration of visual and thermosensory signals. Data from participants engaging in a rubber hand illusion task suggest that thermosensation contributes to the sense of body ownership by dynamically integrating visual and thermosensory signals.</t>
  </si>
  <si>
    <t xml:space="preserve">Commun. Biol.</t>
  </si>
  <si>
    <t xml:space="preserve">JUL 22</t>
  </si>
  <si>
    <t xml:space="preserve">Slater, M; Ehrsson, HH</t>
  </si>
  <si>
    <t xml:space="preserve">Multisensory Integration Dominates Hypnotisability and Expectations in the Rubber Hand Illusion</t>
  </si>
  <si>
    <t xml:space="preserve">Some recent papers by P. Lush and colleagues have argued that the rubber hand illusion (RHI), where participants can feel a rubber hand as their own under appropriate multisensory stimulation, may be caused mainly by hypnotic suggestibility and expectations (demand characteristics). These papers rely primarily on a study with 353 participants who took part in a RHI experiment carried out in a classical way with brush stroking. Participants experienced a synchronous condition where the rubber hand was seen to be touched in synchrony with touch felt on their corresponding hidden real hand, or the touches were applied asynchronously as a control. Each participant had a related measure of their hypnotisability on a scale known as the Sussex-Waterloo Scale of Hypnotisability (SWASH). The authors found a correlation between the questionnaire ratings of the RHI in the synchronous condition and the SWASH score. From this, they concluded that the RHI is largely driven by suggestibility and further proposed that suggestibility and expectations may even entirely explain the RHI. Here we examine their claims in a series of extensive new analyses of their data. We find that at every level of SWASH, the synchronous stimulation results in greater levels of the illusion than the asynchronous condition; moreover, proprioceptive drift is greater in the synchronous case at every level of SWASH. Thus, while the level of hypnotisability does modestly influence the subjective reports (higher SWASH is associated with somewhat higher illusion ratings), the major difference between the synchronous and asynchronous stimulation is always present. Furthermore, by including in the model the participants' expectancy ratings of how strongly they initially believed they would experience the RHI in the two conditions, we show that expectations had a very small effect on the illusion ratings; model comparisons further demonstrate that the multisensory condition is two-to-three-times as dominant as the other factors, with hypnotisability contributing modestly and expectations negligibly. Thus, although the results indicate that trait suggestibility may modulate the RHI, presumably through intersubject variations in top-down factors, the findings also suggest that the primary explanation for the RHI is as a multisensory bodily illusion.</t>
  </si>
  <si>
    <t xml:space="preserve">Front. Hum. Neurosci.</t>
  </si>
  <si>
    <t xml:space="preserve">JUN 16</t>
  </si>
  <si>
    <t xml:space="preserve">Della Longa, L; Sacchetti, S; Farroni, T; McGlone, F</t>
  </si>
  <si>
    <t xml:space="preserve">Does Nice or Nasty Matter? The Intensity of Touch Modulates the Rubber Hand Illusion</t>
  </si>
  <si>
    <t xml:space="preserve">Our sense of body ownership results from the ongoing integration of perceptual information coming from the different senses (i.e., multisensory integration). The Rubber Hand Illusion (RHI) has been extensively studied to investigate the malleability of body ownership through contrasting multisensory information. Indeed, during the RHI, stroking a visible rubber hand synchronously to participants' hand hidden from sight generates the illusion of ownership of the rubber hand (embodiment) and the mis-location of participants' hand as closer to the rubber hand (proprioceptive drift). It is well known that the RHI is optimally evoked by a pleasant stroking (affective) touch, but what of an unpleasant (painful) stroking touch - does hedonic valence matter? To this aim, participants repeated the RHI while receiving different types of touch: pleasant, painful, and neutral. Results showed, for the first time, that the subjective intensity of the tactile stimulation experienced across the different conditions modulates the strength of the proprioceptive drift. Notably, participants reported a stronger RHI (mis-placed body ownership) from stimulation rated as more intense and involving an interoceptive activation (pain and pleasantness vs. neutral). We propose that interoceptive information, regardless of the valence of the stimuli (positive or negative), are perceived as more intense and enhance, through the activation of the limbic system, multisensory integration. In the context of the RHI, this translates to a stronger illusion in terms of proprioceptive drift.</t>
  </si>
  <si>
    <t xml:space="preserve">Front. Psychol.</t>
  </si>
  <si>
    <t xml:space="preserve">JUN 13</t>
  </si>
  <si>
    <t xml:space="preserve">Reader, AT</t>
  </si>
  <si>
    <t xml:space="preserve">What Do Participants Expect to Experience in the Rubber Hand Illusion? A Conceptual Replication of Lush (2020)</t>
  </si>
  <si>
    <t xml:space="preserve">The sense of body ownership (the feeling that the body belongs to the self) is commonly believed to arise through multisensory integration. This is famously shown in the rubber hand illusion (RHI), where touches applied synchronously to a fake hand and to the participant???s real hand (which is hidden from view) can induce a sensation of ownership over the fake one. Asynchronous touches weaken or abolish the illusion, and are typically used as a control condition. Subjective experience during the illusion is measured using a questionnaire, with some statements designed to capture illusory sensation and others designed as controls. However, recent work by Lush (2020, Collabra: Psychology) claimed that participants may have different expectations for questionnaire items in the synchronous condition compared to the asynchronous condition, and for the illusion-related items compared to the control items. This may mean that the classic RHI questionnaire is poorly controlled for demand characteristics. In the current work a conceptual replication of Lush (2020) was performed. Participants were presented with a video of the RHI procedure and reported the sensations they would expect to experience, both in free response and by rating questionnaire items. Participants had greater expectations for illusion statements in the synchronous condition compared to the asynchronous condition, and for illusion statements compared to control statements. However, free responses suggested that such expectations may be at least partially driven by exposure to the questionnaire items. Further work is necessary to understand whether similar expectations exist for the true RHI procedure, what might drive them, and whether they have an impact on reported RHI experience.</t>
  </si>
  <si>
    <t xml:space="preserve">Collabra-Psychol.</t>
  </si>
  <si>
    <t xml:space="preserve">MAY 20</t>
  </si>
  <si>
    <t xml:space="preserve">Gong, WX; Gu, LJ; Wang, W; Chen, LH</t>
  </si>
  <si>
    <t xml:space="preserve">Interoception visualization relieves acute pain</t>
  </si>
  <si>
    <t xml:space="preserve">visual patients pain prorubber hand synchrotested pain the P2 effect on inhibit pain self-consciousness, in</t>
  </si>
  <si>
    <t xml:space="preserve">Biol. Psychol.</t>
  </si>
  <si>
    <t xml:space="preserve">MAR</t>
  </si>
  <si>
    <t xml:space="preserve">Article; Early Access</t>
  </si>
  <si>
    <t xml:space="preserve">Theriault, R; Landry, M; Raz, A</t>
  </si>
  <si>
    <t xml:space="preserve">The Rubber Hand Illusion: Top-down attention modulates embodiment</t>
  </si>
  <si>
    <t xml:space="preserve">The Rubber Hand Illusion (RHI) creates distortions of body ownership through multimodal integration of somatosensory and visual inputs. This illusion largely rests on bottom-up (automatic multisensory and perceptual integration) mechanisms. However, the relative contribution from top-down factors, such as controlled processes involving attentional regulation, remains unclear. Following previous work that highlights the putative influence of higher-order cognition in the RHI, we aimed to further examine how modulations of working memory load and task instructions-two conditions engaging top-down cognitive processes-influence the experience of the RHI, as indexed by a number of psychometric dimensions. Relying on exploratory factor analysis for assessing this phenomenology within the RHI, our results confirm the influence of higher-order, top-down mental processes. Whereas task instruction strongly modulated embodiment of the rubber hand, cognitive load altered the affective dimension of the RHI. Our findings corroborate that top-down processes shape the phenomenology of the RHI and herald new ways to improve experimental control over the RHI.</t>
  </si>
  <si>
    <t xml:space="preserve">Q. J. Exp. Psychol.</t>
  </si>
  <si>
    <t xml:space="preserve">Matuz-Budai, T; Labadi, B; Kohn, E; Matuz, A; Zsido, AN; Inhof, O; Kallai, J; Szolcsanyi, T; Perlaki, G; Orsi, G; Nagy, SA; Janszky, J; Darnai, G</t>
  </si>
  <si>
    <t xml:space="preserve">Individual differences in the experience of body ownership are related to cortical thickness</t>
  </si>
  <si>
    <t xml:space="preserve">The widely used rubber hand illusion (RHI) paradigm provides insight into how the brain manages conflicting multisensory information regarding bodily self-consciousness. Previous functional neuroimaging studies have revealed that the feeling of body ownership is linked to activity in the premotor cortex, the intraparietal areas, the occipitotemporal cortex, and the insula. The current study investigated whether the individual differences in the sensation of body ownership over a rubber hand, as measured by subjective report and the proprioceptive drift, are associated with structural brain differences in terms of cortical thickness in 67 healthy young adults. We found that individual differences measured by the subjective report of body ownership are associated with the cortical thickness in the somatosensory regions, the temporo-parietal junction, the intraparietal areas, and the occipitotemporal cortex, while the proprioceptive drift is linked to the premotor area and the anterior cingulate cortex. These results are in line with functional neuroimaging studies indicating that these areas are indeed involved in processes such as cognitive-affective perspective taking, visual processing of the body, and the experience of body ownership and bodily awareness. Consequently, these individual differences in the sensation of body ownership are pronounced in both functional and structural differences.</t>
  </si>
  <si>
    <t xml:space="preserve">Sci Rep</t>
  </si>
  <si>
    <t xml:space="preserve">JAN 17</t>
  </si>
  <si>
    <t xml:space="preserve">Butler, AA; Robertson, LS; Wang, AP; Gandevia, SC; Heroux, ME</t>
  </si>
  <si>
    <t xml:space="preserve">Do interoception and attending to the upper limbs affect body ownership and body representation in the grasp illusion?</t>
  </si>
  <si>
    <t xml:space="preserve">Passively grasping an unseen artificial finger induces ownership over this finger and an illusory coming together of one's index fingers: a grasp illusion. Here we determine how interoceptive ability and attending to the upper limbs influence this illusion. Participants passively grasped an unseen artificial finger with their left index finger and thumb for 3 min while their right index finger, located 12 cm below, was lightly clamped. Experiment 1 (n = 30) investigated whether the strength of the grasp illusion (perceived index finger spacing and perceived ownership) is related to a person's level of interoceptive accuracy (modified heartbeat counting task) and sensibility (Noticing subscale of the Multidimensional Assessment of Interoceptive Awareness). Experiment 2 (n = 30) investigated the effect of providing verbal or tactile cues to guide participants' attention to their upper limbs. On their own, neither interoceptive accuracy and sensibility or verbal and tactile cueing had an effect on the grasp illusion. However, verbal cueing increased the strength of the grasp illusion in individuals with lower interoceptive ability. Across the observed range of interoceptive accuracy and sensibility, verbal cueing decreased perceived index spacing by 5.6 cm [1.91 to 9.38] (mean [95%CI]), and perceived ownership by similar to 3 points on a 7-point Likert scale (slope -0.93 [-1.72 to -0.15]). Thus, attending to the upper limbs via verbal cues increases the strength of the grasp illusion in a way that is inversely proportional to a person's level of interoceptive accuracy and sensibility.</t>
  </si>
  <si>
    <t xml:space="preserve">PLoS One</t>
  </si>
  <si>
    <t xml:space="preserve">NOV 17</t>
  </si>
  <si>
    <t xml:space="preserve">Schroter, FA; Gunther, BA; Jansen, P</t>
  </si>
  <si>
    <t xml:space="preserve">The effects of subliminal or supraliminal sadness induction on the sense of body ownership and the role of dissociative symptoms</t>
  </si>
  <si>
    <t xml:space="preserve">Previous research has shown that emotions can alter our sense of ownership. Whether this relationship is modulated by differences in emotion experience and awareness, however, remains unclear. We investigated this by comparing the susceptibility to the rubber hand illusion (RHI) between participants who were either exposed to a low-arousing emotion induction (sadness) or placed in a neutral control group. Several factors that might influence this relationship were considered: dissociative symptoms were included to observe if a sadness induction led to a higher RHI score in participants scoring high in dissociation, as a result of detached emotion experience. Whether the level of awareness of the emotion mattered was also tested, as subliminal processing was shown to require less focal attention. Therefore, our sample (N = 122) was divided into three experimental groups: Sad pictures were presented to two of the three groups differing in presentation mode (subliminal: n = 40, supraliminal: n = 41), neutral pictures were presented supraliminally to the control group (n = 41). Additionally, the effects of slow (3 cm/s) and fast (30 cm/s) stroking, applied either synchronously or asynchronously, were examined as the comforting effects of stroking might interfere with the emotion induction. Results showed that the supraliminal sadness induction was associated with a stronger subjective illusion, but not with a higher proprioceptive drift compared to the subliminal induction. In addition, a stronger subjective illusion after fast and synchronous stroking was found compared to slow and asynchronous stroking. A significant proprioceptive drift was detected independent of group and stroking style. Both slow and synchronous stroking were perceived as more comforting than their respective counterparts. Participants with higher dissociative symptoms were more susceptible to the subjective illusion, especially in the supraliminal group in the synchronous condition. We concluded that individual differences in emotion experience are likely to play a role in body ownership. However, we cannot clarify at this stage whether differences in proprioception and the subjective illusion depend on the type of emotion experienced (e.g. different levels of arousal) and on concomitant changes in multisensory integration processes.</t>
  </si>
  <si>
    <t xml:space="preserve">NOV 15</t>
  </si>
  <si>
    <t xml:space="preserve">Dobrushina, OR; Arina, GA; Dobrynina, LA; Novikova, ES; Gubanova, MV; Belopasova, AV; Vorobeva, VP; Suslina, AD; Pechenkova, EV; Perepelkina, OS; Kremneva, EI; Krotenkova, MV</t>
  </si>
  <si>
    <t xml:space="preserve">Sensory integration in interoception: Interplay between top-down and bottom-up processing</t>
  </si>
  <si>
    <t xml:space="preserve">Although the neural systems supporting interoception have been outlined in general, the exact processes underlying the integration of visceral signals still await research. Based on the predictive coding concept, we aimed to reveal the neural networks responsible for the bottom-up (stimulus-dependent) and top-down (model-dependent) processing of interoceptive information. In a study of 30 female participants, we utilized two classical body perception experimentsdthe rubber hand illusion and a heartbeat detection task (cardioception), with the latter being implemented in fMRI settings. We interpreted a stronger rubber hand illusion, as measured by higher proprioceptive drift, as a tendency to rely on actual sensory experience, i.e., bottom-up processing, while lower proprioceptive drift served as an indicator of the prevalence of top-down, model-based influences. To reveal the bottom-up and topedown processes in cardioception, we performed a seed-based connectivity analysis of the heartbeat detection task, using as seeds the areas with known roles in sensory integration and entering proprioceptive drift as a covariate. The results revealed a left thalamus-dependent network positively associated with proprioceptive drift (bottom-up processing) and a left amygdala-dependent network negatively associated with drift (top-down processing). Bottom-up processing was related to thalamic connectivity with the left frontal operculum and anterior insula, anterior cingulate cortex, hypothalamus, right planum polare and right inferior frontal gyrus. Top-down processing was related to amygdalar connectivity with the rostral prefrontal cortex and an area involving the left frontal opercular and anterior insular cortex, with the latter area being an intersection of the two networks. Thus, we revealed the neural mechanisms underlying the integration of interoceptive information through the interaction between the current sensory experience and internal models. (c) 2021 Elsevier Ltd. All rights reserved.</t>
  </si>
  <si>
    <t xml:space="preserve">Cortex</t>
  </si>
  <si>
    <t xml:space="preserve">NOV</t>
  </si>
  <si>
    <t xml:space="preserve">Della Longa, L; Mento, G; Farroni, T</t>
  </si>
  <si>
    <t xml:space="preserve">The Development of a Flexible Bodily Representation: Behavioral Outcomes and Brain Oscillatory Activity During the Rubber Hand Illusion in Preterm and Full-Term School-Age Children</t>
  </si>
  <si>
    <t xml:space="preserve">During childhood, the body undergoes rapid changes suggesting the need to constantly update body representation based on the integration of multisensory signals. Sensory experiences in critical periods of early development may have a significant impact on the neurobiological mechanisms underpinning the development of the sense of one's own body. Specifically, preterm children are at risk for sensory processing difficulties, which may lead to specific vulnerability in binding together sensory information in order to modulate the representation of the bodily self. The present study aims to investigate the malleability of body ownership in preterm (N = 21) and full-term (N = 19) school-age children, as reflected by sensitivity to the Rubber Hand Illusion. The results revealed that multisensory processes underlying the ability to identify a rubber hand as being part of one's own body are already established in childhood, as indicated by a higher subjective feeling of embodiment over the rubber hand during synchronous visual-tactile stimulation. Notably, the effect of visual-tactile synchrony was related to the suppression of the alpha band oscillations over frontal, central, and parietal scalp regions, possibly indicating a greater activation of somatosensory and associative areas underpinning the illusory body ownership. Moreover, an interaction effect between visual-tactile condition and group emerged, suggesting that preterm children showed a greater suppression of alpha oscillatory activity during the illusion. This result together with lower scores of subjective embodiment over the rubber hand reported by preterm children indicate that preterm birth may affect the development of the flexible representation of the body. These findings provide an essential contribution to better understand the processes of identification and differentiation of the bodily self from the external environment, in both full-term and preterm children, paving the way for a multisensory and embodied approach to the investigation of social and cognitive development.</t>
  </si>
  <si>
    <t xml:space="preserve">SEP 14</t>
  </si>
  <si>
    <t xml:space="preserve">Barresi, G; Marinelli, A; Caserta, G; de Zambotti, M; Tessadori, J; Angioletti, L; Boccardo, N; Freddolini, M; Mazzanti, D; Deshpande, N; Frigo, CA; Balconi, M; Gruppioni, E; Laffranchi, M; De Michieli, L</t>
  </si>
  <si>
    <t xml:space="preserve">Exploring the Embodiment of a Virtual Hand in a Spatially Augmented Respiratory Biofeedback Setting</t>
  </si>
  <si>
    <t xml:space="preserve">Enhancing the embodiment of artificial limbs-the individuals' feeling that a virtual or robotic limb is integrated in their own body scheme-is an impactful strategy for improving prosthetic technology acceptance and human-machine interaction. Most studies so far focused on visuo-tactile strategies to empower the embodiment processes. However, novel approaches could emerge from self-regulation techniques able to change the psychophysiological conditions of an individual. Accordingly, this pilot study investigates the effects of a self-regulated breathing exercise on the processes of body ownership underlying the embodiment of a virtual right hand within a Spatially Augmented Respiratory Biofeedback (SARB) setting. This investigation also aims at evaluating the feasibility of the breathing exercise enabled by a low-cost SARB implementation designed for upcoming remote studies (a need emerged during the COVID-19 pandemic). Twenty-two subjects without impairments, and two transradial prosthesis users for a preparatory test, were asked (in each condition of a within-group design) to maintain a normal (about 14 breaths/min) or slow (about 6 breaths/min) respiratory rate to keep a static virtual right hand visible on a screen. Meanwhile, a computer-generated sphere moved from left to right toward the virtual hand during each trial (1 min) of 16. If the participant's breathing rate was within the target (slow or normal) range, a visuo-tactile event was triggered by the sphere passing under the virtual hand (the subjects observed it shaking while they perceived a vibratory feedback generated by a smartphone). Our results-mainly based on questionnaire scores and proprioceptive drift-highlight that the slow breathing condition induced higher embodiment than the normal one. This preliminary study reveals the feasibility and potential of a novel psychophysiological training strategy to enhance the embodiment of artificial limbs. Future studies are needed to further investigate mechanisms, efficacy and generalizability of the SARB techniques in training a bionic limb embodiment.&lt;/p&gt;</t>
  </si>
  <si>
    <t xml:space="preserve">Front. Neurorobotics</t>
  </si>
  <si>
    <t xml:space="preserve">AUG 27</t>
  </si>
  <si>
    <t xml:space="preserve">Lee, L; Ma, W; Kammers, M</t>
  </si>
  <si>
    <t xml:space="preserve">The rubber hand illusion in children: What are we measuring?</t>
  </si>
  <si>
    <t xml:space="preserve">The rubber hand illusion (RHI) is a much-studied bodily illusion that has been used in a wide number of populations to investigate the plasticity of the mental body representation. In adult participants, the wide adoption of the illusion has led to a proliferation of experimental variations of the illusion, and with that, considerable apparent inconsistencies in both empirical results and conceptual interpretations. In turn, this makes it challenging to integrate empirical findings and to identify what those findings together can tell us about the representation of the body in the brain. More recently, scientists have started applying the illusion to populations of children, in order to better understand how body representations develop in both typically developing children and in clinical populations. With this field now starting to expand, we believe it is both urgent and important to prevent unintended methodological variability from hindering the consistency of the paediatric literature as it has the adult literature. With this aim in mind, we review the 12 currently available paediatric RHI studies, and summarise their key methodological choices and conceptual definitions. We highlight a number of important discrepancies, particularly where seemingly equivalent analysis choices might significantly affect the interpretation of results, and make recommendations for future studies. We hope this will allow this important and emerging field to benefit from the synergy that results from multiple studies using convergent and consistent empirical methods.</t>
  </si>
  <si>
    <t xml:space="preserve">Behav. Res. Methods</t>
  </si>
  <si>
    <t xml:space="preserve">DEC</t>
  </si>
  <si>
    <t xml:space="preserve">Botan, V; Critchley, HD; Ward, J</t>
  </si>
  <si>
    <t xml:space="preserve">Different psychophysiological and clinical symptoms are linked to affective versus sensory vicarious pain experiences</t>
  </si>
  <si>
    <t xml:space="preserve">For some people, seeing pain in others triggers a pain-like experience in themselves: these experiences can either be described in sensory terms and localized to specific body parts (sensory-localized, or S/L) or in affective terms and nonlocalized or whole-body experiences (affective-general, or A/G). In two studies, it is shown that these are linked to different clinical and psychophysiological profiles relative to controls. Study 1 shows that the A/G profile is linked to symptoms of Blood-Injection-Injury Phobia whereas the S/L profile shows some tendency toward eating disorders. Study 2 shows that the A/G profile is linked to poor interoceptive accuracy (for heartbeat detection) whereas the S/L profile is linked to higher heart-rate variability (HRV) when observing pain, which is typically regarded as an index of good autonomic emotion regulation. Neither group showed significant differences in overall heart rate, systolic blood pressure (SBP), or skin conductance response (SCR) when observing pain, and no overall differences in state or trait anxiety. Overall, the research points to different underlying mechanisms linked to different manifestations of vicarious pain response. Affective-General pain responders have strong subjective bodily experiences (likely of central origin given the absence of major differences in autonomic responsiveness) coupled with a worse ability to read objective interoceptive signals. Sensory-localized pain responders have differences in their ability to construct a multi-sensory body schema (as evidenced by prior research on the Rubber Hand Illusion) coupled with enhanced cardiovagal (parasympathetic) reactivity often indicative of better stress adaptation.</t>
  </si>
  <si>
    <t xml:space="preserve">Psychophysiology</t>
  </si>
  <si>
    <t xml:space="preserve">AUG</t>
  </si>
  <si>
    <t xml:space="preserve">Critchley, HD; Botan, V; Ward, J</t>
  </si>
  <si>
    <t xml:space="preserve">Absence of reliable physiological signature of illusory body ownership revealed by fine-grained autonomic measurement during the rubber hand illusion</t>
  </si>
  <si>
    <t xml:space="preserve">The neural representation of a 'biological self' is linked theoretically to the control of bodily physiology. In an influential model, selfhood relates to internal agency and higher-order interoceptive representation, inferred from the predicted impact of efferent autonomic nervous activity on afferent viscerosensory feedback. Here we tested if an altered representation of physical self (illusory embodiment of an artificial hand) is accompanied by sustained shifts in autonomic activity. Participants (N = 37) underwent procedures for induction of the rubber hand illusion (synchronous stroking of own unseen hand and observed stroking of artificial hand) and a control condition (asychronous stroking). We recorded electrocardiography, electrodermal activity, and a non-invasive measure of multiunit skin sympathetic nerve activity (SKNA) from the chest. We compared these autonomic indices between task conditions, and between individuals who did and did not experience the illusion. Bayes factors quantified the strength of evidence for and against null hypotheses. Observed proprioceptive drift and subjective reports confirmed the efficacy of the synchronous (vs asynchronous) condition in inducing illusory hand ownership. Stringent discriminant analysis classified 24/37 individuals as experiencing the rubber hand illusion. Surprisingly, heart rate, heart rate variability, electrodermal activity, and SKNA measures revealed no autonomic differences between synchronous vs asynchronous conditions, nor between individuals who did or did not experience the rubber hand illusion. Bayes factors indicated substantial evidence for no physiological differences. In contrast to earlier reports, our autonomic data show the absence of a reliable change in physiological state during the rubber hand illusion. More encompassing perturbations of self-experience, for example in full body illusions, may nevertheless be coupled to, or facilitated by, changes in efferent autonomic activity and afferent viscerosensory feedback. Our findings suggest that such changes in bodily physiology are not sustained as an obligatory component of the rubber hand illusion.</t>
  </si>
  <si>
    <t xml:space="preserve">APR 1</t>
  </si>
  <si>
    <t xml:space="preserve">Tekgun, E; Erdeniz, B</t>
  </si>
  <si>
    <t xml:space="preserve">Influence of vestibular signals on bodily self-consciousness: Different sensory weighting strategies based on visual dependency</t>
  </si>
  <si>
    <t xml:space="preserve">Previous studies showed that the vestibular system is crucial for multisensory integration, however, its contribution to bodily self-consciousness more specifically on full-body illusions is not well understood. Thus, the current study examined the role of visuo-vestibular conflict on a fullbody illusion (FBI) experiment that was induced during a supine body position. In a mixed design experiment, 56 participants underwent through a full-body illusion protocol. During the experiment, half of the participants received synchronous visuo-tactile stimulation, and the other half received asynchronous visuo-tactile stimulation, while their physical body was lying in a supine position, but the virtual body was standing. Additionally, the contribution of individual sensory weighting strategies was investigated via the Rod and Frame task (RFT), which was applied both before (pre-FBI standing and pre-FBI supine) and after the full-body illusion (post-FBI supine) protocol. Subjective reports of the participants confirmed previous findings suggesting that there was a significant increase in ownership over a virtual body during synchronous visuo-tactile stimulation. Additionally, further categorization of participants based on their visual dependency (by RFT) showed that those participants who rely more on visual information (visual field dependents) perceived the full-body illusion more strongly than non-visual field dependents during the synchronous visuo-tactile stimulation condition. Further analysis provided not only a quantitative demonstration of full-body illusion but also revealed changes in perceived selforientation based on their field dependency. Altogether, findings of the current study make further contributions to our understanding of the vestibular system and brought new insight for individual sensory weighting strategies during a full-body illusion.</t>
  </si>
  <si>
    <t xml:space="preserve">Conscious. Cogn.</t>
  </si>
  <si>
    <t xml:space="preserve">MAY</t>
  </si>
  <si>
    <t xml:space="preserve">Zbinden, J; Ortiz-Catalan, M</t>
  </si>
  <si>
    <t xml:space="preserve">The rubber hand illusion is a fallible method to study ownership of prosthetic limbs</t>
  </si>
  <si>
    <t xml:space="preserve">Enabling sensory feedback in limb prostheses can reverse a damaged body image caused by amputation. The rubber hand illusion (RHI) is a popular paradigm to study ownership of artificial limbs and potentially useful to assess sensory feedback strategies. We investigated the RHI as means to induce ownership of a prosthetic hand by providing congruent visual and tactile stimuli. We elicited tactile sensations via electric stimulation of severed afferent nerve fibres in four participants with transhumeral amputation. Contrary to our expectations, they failed to experience the RHI. The sensations we elicited via nerve stimulation resemble tapping as opposed to stroking, as in the original RHI. We therefore investigated the effect of tapping versus stroking in 30 able-bodied subjects. We found that either tactile modality equally induced ownership in two-thirds of the subjects. Failure to induce the RHI in the intact hand of our participants with amputation later confirmed that they form part of the RHI-immune population. Conversely, these participants use neuromusculoskeletal prostheses with neural sensory feedback in their daily lives and reported said prostheses as part of their body. Our findings suggest that people immune to the RHI can nevertheless experience ownership over prosthetic limbs when used in daily life and accentuates a significant limitation of the RHI paradigm.</t>
  </si>
  <si>
    <t xml:space="preserve">FEB 24</t>
  </si>
  <si>
    <t xml:space="preserve">Spaccasassi, C; Frigione, I; Maravita, A</t>
  </si>
  <si>
    <t xml:space="preserve">Bliss in and Out of the Body: The (Extra)Corporeal Space Is Impervious to Social Pleasant Touch</t>
  </si>
  <si>
    <t xml:space="preserve">Slow, gentle stimulation of hairy skin is generally accompanied by hedonic sensations. This phenomenon, also known as (positive) affective touch, is likely to be the basis of affiliative interactions with conspecifics by promoting inter-individual bindings. Previous studies on healthy humans have demonstrated that affective touch can remarkably impact behavior. For instance, by administering the Rubber Hand Illusion (RHI) paradigm, the embodiment of a fake hand enhances after a slow, affective touch compared to a fast, neutral touch. However, results coming from this area are not univocal. In addition, there are no clues in the existing literature on the relationship between affective touch and the space around our body. To overcome these lacks, we carried out two separate experiments where participants underwent a RHI paradigm (Experiment 1) and a Visuo-Tactile Interaction task (Experiment 2), designed to tap into body representation and peripersonal space processing, respectively. In both experiments, an affective touch (CT-optimal, 3 cm/s) and neutral touch (CT-suboptimal, 18 cm/s) were delivered by the experimenter on the dorsal side of participants' hand through a skin to skin contact. In Experiment 1, we did not find any modulation of body representation-not at behavioral nor at a physiological level-by affective touch. In Experiment 2, no visuo-tactile spatial modulation emerged depending upon the pleasantness of the touch received. These null findings are interpreted in the light of the current scientific context where the real nature of affective touch is often misguided, and they offer the possibility to pave the way for understanding the real effects of affective touch on body/space representation.</t>
  </si>
  <si>
    <t xml:space="preserve">Brain Sci.</t>
  </si>
  <si>
    <t xml:space="preserve">FEB</t>
  </si>
  <si>
    <t xml:space="preserve">Fanghella, M; Era, V; Candidi, M</t>
  </si>
  <si>
    <t xml:space="preserve">Interpersonal Motor Interactions Shape Multisensory Representations of the Peripersonal Space</t>
  </si>
  <si>
    <t xml:space="preserve">This perspective review focuses on the proposal that predictive multisensory integration occurring in one's peripersonal space (PPS) supports individuals' ability to efficiently interact with others, and that integrating sensorimotor signals from the interacting partners leads to the emergence of a shared representation of the PPS. To support this proposal, we first introduce the features of body and PPS representations that are relevant for interpersonal motor interactions. Then, we highlight the role of action planning and execution on the dynamic expansion of the PPS. We continue by presenting evidence of PPS modulations after tool use and review studies suggesting that PPS expansions may be accounted for by Bayesian sensory filtering through predictive coding. In the central section, we describe how this conceptual framework can be used to explain the mechanisms through which the PPS may be modulated by the actions of our interaction partner, in order to facilitate interpersonal coordination. Last, we discuss how this proposal may support recent evidence concerning PPS rigidity in Autism Spectrum Disorder (ASD) and its possible relationship with ASD individuals' difficulties during interpersonal coordination. Future studies will need to clarify the mechanisms and neural underpinning of these dynamic, interpersonal modulations of the PPS.</t>
  </si>
  <si>
    <t xml:space="preserve">O'Kane, SH; Ehrsson, HH</t>
  </si>
  <si>
    <t xml:space="preserve">The contribution of stimulating multiple body parts simultaneously to the illusion of owning an entire artificial body</t>
  </si>
  <si>
    <t xml:space="preserve">The full-body ownership illusion exploits multisensory perception to induce a feeling of ownership of an entire artificial body. Although previous research has shown that synchronous visuotactile stimulation of a single body part is sufficient for illusory ownership of the whole body, the effect of combining multisensory stimulation across multiple body parts remains unknown. Therefore, 48 healthy adults participated in a full-body ownership illusion with conditions involving synchronous (illusion) or asynchronous (control) visuotactile stimulation to one, two, or three body parts simultaneously (2x3 design). We used questionnaires to isolate illusory ownership of five specific body parts (left arm, right arm, trunk, left leg, right leg) from the full-body ownership experience and sought to test not only for increased ownership in synchronous versus asynchronous conditions but also for potentially varying degrees of full-body ownership illusion intensity related to the number of body parts stimulated. Illusory full-body ownership and all five body-part ownership ratings were significantly higher following synchronous stimulation than asynchronous stimulation (p-values &lt; .01). Since non-stimulated body parts also received significantly increased ownership ratings following synchronous stimulation, the results are consistent with an illusion that engages the entire body. Furthermore, we noted that ownership ratings for right body parts (which were often but not always stimulated in this experiment) were significantly higher than ownership ratings for left body parts (which were never stimulated). Regarding the effect of stimulating multiple body parts simultaneously on explicit full-body ownership ratings, there was no evidence of a significant main effect of the number of stimulations (p = .850) or any significant interaction with stimulation synchronicity (p = .160), as assessed by linear mixed modelling. Instead, median ratings indicated a moderate affirmation (+1) of an illusory full-body sensation in all three synchronous conditions, a finding mirrored by comparable full-body illusion onset times. In sum, illusory full-body ownership appears to be an 'all-or-nothing' phenomenon and depends upon the synchronicity of visuotactile stimulation, irrespective of the number of stimulated body parts.</t>
  </si>
  <si>
    <t xml:space="preserve">JAN 25</t>
  </si>
  <si>
    <t xml:space="preserve">Macpherson, MC; Birladeanu, A; Miles, LK</t>
  </si>
  <si>
    <t xml:space="preserve">Examining the relationship between subclinical levels of social anxiety and the rubber hand illusion</t>
  </si>
  <si>
    <t xml:space="preserve">An embodied sense of self allows individuals to acquire moment-to-moment insight regarding the relationship between themselves and their environment. Fundamental to this experience is information regarding body ownership and self-location, which can inform both intrapersonal and interpersonal functioning. Although it is well documented that variation in mental health symptoms can impact the accuracy of bodily self-perception, little research has, to date, explored the influence of social anxiety on the embodied self. To address this issue, here we propose to examine the impact of social anxiety on the rubber hand illusion (RHI), a procedure which can distort perceptions of body location and ownership. Related literature points to competing predictions relative to how symptoms of social anxiety potentially impact susceptibility to the RHI. In the current manuscript we present the results of a pilot study indicating a positive relationship between the strength of the RHI and social anxiety, and detail a proposed registered report that seeks to replicate and extend this experiment.</t>
  </si>
  <si>
    <t xml:space="preserve">Acta Psychol.</t>
  </si>
  <si>
    <t xml:space="preserve">JAN</t>
  </si>
  <si>
    <t xml:space="preserve">Horvath, A; Ferentzi, E; Bogdany, T; Szolcsanyi, T; Witthoft, M; Koteles, F</t>
  </si>
  <si>
    <t xml:space="preserve">Proprioception but not cardiac interoception is related to the rubber hand illusion</t>
  </si>
  <si>
    <t xml:space="preserve">The rubber hand illusion (RHI) is a widely used tool in the study of multisensory integration. It develops as the interaction of temporally consistent visual and tactile input, which can overwrite proprioceptive information. Theoretically, the accuracy of proprioception may influence the proneness to the RHI but this has received little research attention to date. Concerning the role of cardioceptive information, the available empirical evidence is equivocal. The current study aimed to test the impact of proprioceptive and cardioceptive input on the RHI. 60 undergraduate students (32 females) completed sensory tasks assessing proprioceptive accuracy with respect to the angle of the elbow joint, a heartbeat tracking task assessing cardioceptive accuracy (the Schandry-task) and the RHI. We found that those with more consistent joint position judgements (i.e., less variable error) in the proprioceptive task were less prone to the illusion, particularly with respect to disembodiment ratings in the asynchronous condition. Systematic error, indicating a systematic distortion in position judgements influenced the illusion in the synchronous condition. Participants with more proprioceptive bias toward the direction of the rubber hand in the proprioceptive test reported a stronger felt embodiment. The results are in accordance with Bayesian causal inference models of multisensory integration. Cardioceptive accuracy, however, was not associated with the strength of the illusion. We concluded that individual differences in proprioceptive processing impact the RHI, while cardioceptive accuracy is unrelated to it. Theoretical and practical relevance of the findings are discussed. (C) 2020 The Author(s). Published by Elsevier Ltd.</t>
  </si>
  <si>
    <t xml:space="preserve">D'Alonzo, M; Mioli, A; Formica, D; Di Pino, G</t>
  </si>
  <si>
    <t xml:space="preserve">Modulation of Body Representation Impacts on Efferent Autonomic Activity</t>
  </si>
  <si>
    <t xml:space="preserve">The afferent branch of the autonomic nervous system contributes with interoception to the multimodal sensory correlation continuously needed to update our representation of the body. To test whether the modulation of body representation would have an impact on the efferent branch of the autonomic nervous system, nonspecific skin conductance has been measured in three rubber hand illusion (RHI) experiments, controlled with asynchronous brush-stroking and incongruent fake hand position. Nonspecific skin conductance standard deviation (SCSD) computed along the whole 90 sec of stroking was found to be increased by the illusion and to correlate with all the typical measures of embodiment. Computing SCSD in shorter time windows strongly enhanced the difference between illusion and controls. The highest difference was found in the 10-55 sec window, being the 14-34 sec window as the most informative one. The higher correlations with the validated measures of embodiment (all but the proprioceptive drift) were found for time windows ranging between 35 and 65 sec. The SCSD was no longer significantly higher when the RHI was repeated twice (two trials each iteration), but it was still significantly higher in synchronous stroking even when considering only the second trial. However, after the first iteration of the RHI paradigm, the effect of the embodiment on nonspecific skin conductance response results to be attenuated, suggesting that novelty in presentation of the RHI can contribute to the effect on nonspecific skin conductance response. Results candidate SCSD as a noninvasive, cheap, easy, and objective measure of embodiment, especially sensible to onset and strength of the illusion. Alike the already known enhanced autonomic reaction to a threatening, SCSD does not interfere with the collection of other behavioral measures. Correlations and their dynamics, presence of the effect in the second presentation of the setup but relative low robustness against multiple repetition, suggest that the increased fluctuations of skin conductance caught by SCSD are not just the effect of different presented sensory stimuli but more likely a stronger arousal response to the novelty of the updated perceptual status.</t>
  </si>
  <si>
    <t xml:space="preserve">J. Cogn. Neurosci.</t>
  </si>
  <si>
    <t xml:space="preserve">JUN</t>
  </si>
  <si>
    <t xml:space="preserve">Lesur, MR; Weijs, ML; Simon, C; Kannape, OA; Lenggenhager, B</t>
  </si>
  <si>
    <t xml:space="preserve">Psychometrics of Disembodiment and Its Differential Modulation by Visuomotor and Visuotactile Mismatches</t>
  </si>
  <si>
    <t xml:space="preserve">Altered states of embodiment are fundamental to the scientific understanding of bodily self consciousness. The feeling of disembodiment during everyday activities is common to clinical conditions; however, the direct study of disembodiment in experimental setups is rare compared to the extensive investigation of illusory embodiment of an external object. Using mixed reality to modulate embodiment through temporally mismatching sensory signals from the own body, we assessed how such mismatches affect phenomenal and physiological aspects of embodiment and measured perceptual thresholds for these across multimodal signals. The results of a principal component analysis suggest that multimodal mismatches generally induce disembodiment by increasing the sense of disownership and deafference and decreasing embodiment; however, this was not generally reflected in physiological changes. Although visual delay decreased embodiment both during active movement and passive touch, the effect was stronger for the former. We discuss the relevance of these findings for understanding bodily self plasticity.</t>
  </si>
  <si>
    <t xml:space="preserve">iScience</t>
  </si>
  <si>
    <t xml:space="preserve">MAR 27</t>
  </si>
  <si>
    <t xml:space="preserve">O'Dowd, A; Newell, FN</t>
  </si>
  <si>
    <t xml:space="preserve">The rubber hand illusion is influenced by self-recognition</t>
  </si>
  <si>
    <t xml:space="preserve">Susceptibility to the Rubber Hand Illusion (RHI) demonstrates that body ownership can be modulated by visuotactile inputs. In contrast to body-like images, other objects cannot be embodied suggesting that crossmodal interactions on body ownership are based on a 'goodness-of-fit' mechanism relative to one's own body. However, it is not clear whether visual self-recognition influences susceptibility to the RHI, although evidence for individual differences in the perceptual body image on the RHI suggests that this may be the case. We investigated the role of self-recognition on the subjective experience of the RHI and measured proprioceptive drift and onset time of the RHI between two groups, one with the ability to identify an image of their own hand and the other without this ability. A typical RHI response was found overall with no group difference in the subjective experience of the RHI. However, a larger proprioceptive drift and an earlier onset time for the RHI was found for the non-recognisers than the self-recognition group. Our findings provide evidence for a link between a visual representation of one's own body in long-term memory and plasticity of the body representation.</t>
  </si>
  <si>
    <t xml:space="preserve">Neurosci. Lett.</t>
  </si>
  <si>
    <t xml:space="preserve">FEB 16</t>
  </si>
  <si>
    <t xml:space="preserve">Litwin, P</t>
  </si>
  <si>
    <t xml:space="preserve">Extending Bayesian Models of the Rubber Hand Illusion</t>
  </si>
  <si>
    <t xml:space="preserve">Human body sense is surprisingly flexible - in the Rubber Hand Illusion (RHI), precisely administered visuo-tactile stimulation elicits a sense of ownership over a fake hand. The general consensus is that there are certain semantic top-down constraints on which objects may be incorporated in this way: in particular, to-be-embodied objects should be structurally similar to a visual representation stored in an internal body model. However, empirical evidence shows that the sense of ownership may extend to objects strikingly distinct in morphology and structure (e.g., robotic arms) and the hypothesis about the relevance of appearance lacks direct empirical support. Probabilistic multisensory integration approaches constitute a promising alternative. However, the recent Bayesian models of RHI limit too strictly the possible factors influencing likelihood and prior probability distributions. In this paper, I analyse how Bayesian models of RHI could be extended. The introduction of skin-based spatial information can account for the cross-compensation of sensory signals giving rise to RHI. Furthermore, addition of Bayesian Coupling Priors, depending on (1) internal learned models of relatedness (coupling strength) of sensory cues, (2) scope of temporal binding windows, and (3) extension of peripersonal space, would allow quantification of individual tendencies to integrate divergent visual and somatosensory signals. The extension of Bayesian models would yield an empirically testable proposition accounting comprehensively for a wide spectrum of RHI-related phenomena and rendering appearance-oriented internal body models explanatorily redundant.</t>
  </si>
  <si>
    <t xml:space="preserve">Multisens. Res.</t>
  </si>
  <si>
    <t xml:space="preserve">van der Westhuizen, D; Page, T; Solms, M; van Honk, J</t>
  </si>
  <si>
    <t xml:space="preserve">The Territory of my Body: Testosterone Prevents Limb Cooling in the Rubber Hand Illusion</t>
  </si>
  <si>
    <t xml:space="preserve">The Rubber Hand Illusion (RHI) is an experimental paradigm for assessing changes in body ownership. Recent findings in the field suggest that social emotions can influence such changes and that empathic motivation in particular appears to positively predict the malleability of body representations. Since the steroid hormone, testosterone, is well known to interrupt certain forms of empathic processing, in the current study we investigated whether 0.5 mg of testosterone affected ownership indices of the RHI. Forty-nine females participated in a double-blind, placebo-controlled experiment in which the RHI was induced. Compared to placebo, testosterone had no effects on the alteration of subjective ownership over the rubber limb or on subjective sense of proprioceptive drift. However, unlike the placebo group, testosterone-treated participants did not display an objective decline in the temperature of their own (hidden) hand following induction of the illusion. These findings suggest that testosterone strengthens implicit but not explicit bodily self-representations. We propose that effective maintenance of implicit body boundaries can be regarded, conceptually, as a primary defensive state facilitating integrity of the self.</t>
  </si>
  <si>
    <t xml:space="preserve">Neustadter, ES; Fineberg, SK; Leavitt, J; Carr, MM; Corlett, PR</t>
  </si>
  <si>
    <t xml:space="preserve">Induced illusory body ownership in borderline personality disorder</t>
  </si>
  <si>
    <t xml:space="preserve">One aspect of selfhood that may have relevance for borderline personality disorder (BPD) is variation in sense of body ownership. We employed the rubber hand illusion to manipulate sense of body ownership in BPD. We extended previous research on illusory body ownership in BPD by testing: (i) two illusion conditions: asynchronous and synchronous stimulation, (ii) relationship between illusion experience and BPD symptoms, and (iii) relationship between illusion experience and maladaptive personality traits. We measured illusion strength (questionnaire responses), proprioceptive drift (perceived shift in physical hand position), BPD symptoms (Revised Diagnostic Interview for Borderlines score), and maladaptive personality traits (Personality Inventory for DSM-5) in 24 BPD and 21 control participants. For subjective illusion strength, we found main effects of group (BPD &gt; healthy control, F(1, 43) = 11.94, P = 0.001) and condition (synchronous &gt; asynchronous, F(1, 43) = 22.80, P&lt; 0.001). There was a group x condition interaction for proprioceptive drift (F(1, 43) = 6.48, P = 0.015) such that people with BPD maintained illusion susceptibility in the asynchronous condition. Borderline symptom severity correlated with illusion strength within the BPD group, and this effect was specific to affective (r = 0.45, P&lt; 0.01) and cognitive symptoms (r = 0.46, P&lt; 0.01). Across all participants, trait psychoticism correlated with illusion strength (r = 0.44, P&lt; 0.01). People with BPD are more susceptible to illusory body ownership than controls. This is consistent with the clinical literature describing aberrant physical and emotional experiences of self in BPD. A predictive coding framework holds promise to develop testable mechanistic hypotheses for disrupted bodily self in BPD.</t>
  </si>
  <si>
    <t xml:space="preserve">NEUROSCI. CONSCIOUS.</t>
  </si>
  <si>
    <t xml:space="preserve">DEC 31</t>
  </si>
  <si>
    <t xml:space="preserve">Burin, D; Pignolo, C; Ales, F; Giromini, L; Pyasik, M; Ghirardello, D; Zennaro, A; Angilletta, M; Castellino, L; Pia, L</t>
  </si>
  <si>
    <t xml:space="preserve">Relationships Between Personality Features and the Rubber Hand Illusion: An Exploratory Study</t>
  </si>
  <si>
    <t xml:space="preserve">The rubber hand illusion paradigm allows investigating human body ownership by inducing an illusion of owning a life-sized fake hand. Despite the wide consensus on the fact that integration of multisensory signals is the main interpretative framework of the rubber hand illusion, increasing amount of data show that additional factors might contribute to the emergence of the illusion and, in turn, explain the strong inter-individual differences of the illusory patterns. Here, we explored whether and how personality features contribute to the emergence of the illusion by administering to healthy participants the rubber hand illusion paradigm along with two well-known personality tests, i.e., the Personality Assessment Inventory (PAI) and the Rorschach test. Results showed that two Rorschach domains (i.e., Perception and Thinking Problems and Self and Other Representation) were positively correlated with the illusory mislocalization of the own left hand toward the fake hand. Further analyses suggested that while the tendency to perceive unconventionally is related to mislocalizing the own hand toward the fake hand, the association of the RHI index and other personality features measured by the Rorschach remain uncertain. However, our findings in general suggest that personality features might have a role in the emergence of the rubber hand illusion. This, in turn, could explain the high inter-individual variability of the illusory effects.</t>
  </si>
  <si>
    <t xml:space="preserve">DEC 10</t>
  </si>
  <si>
    <t xml:space="preserve">Bowling, NC; Botan, V; Santiesteban, I; Ward, J; Banissy, MJ</t>
  </si>
  <si>
    <t xml:space="preserve">Atypical bodily self-awareness in vicarious pain responders</t>
  </si>
  <si>
    <t xml:space="preserve">Vicarious perception refers to the ability to co-represent the experiences of others. Prior research has shown considerable inter-individual variability in vicarious perception of pain, with some experiencing conscious sensations of pain on their own body when viewing another person in pain (conscious vicarious perception/mirror-pain synaesthesia). Self-Other Theory proposes that this conscious vicarious perception may result from impairments in self-other distinction and maintaining a coherent sense of bodily self. In support of this, individuals who experience conscious vicarious perception are more susceptible to illusions of body ownership and agency. However, little work has assessed whether trait differences in bodily self-awareness are associated with conscious vicarious pain. Here we addressed this gap by examining individual difference factors related to awareness of the body, in conscious vicarious pain responders. Increased self-reported depersonalization and interoceptive sensibility was found for conscious vicarious pain responders compared with non-responders, in addition to more internally oriented thinking (associated with lower alexithymia). There were no significant differences in trait anxiety. Results indicate that maintaining a stable sense of the bodily self may be important for vicarious perception of pain, and that vicarious perception might also be enhanced by attention towards internal bodily states. This article is part of a discussion meeting issue 'Bridging senses: novel insights from synaesthesia'.</t>
  </si>
  <si>
    <t xml:space="preserve">Philos. Trans. R. Soc. B-Biol. Sci.</t>
  </si>
  <si>
    <t xml:space="preserve">DEC 9</t>
  </si>
  <si>
    <t xml:space="preserve">Mul, CL; Cardini, F; Stagg, SD; Esfahlani, SS; Kiourtsoglou, D; Cardellicchio, P; Aspell, JE</t>
  </si>
  <si>
    <t xml:space="preserve">Altered bodily self-consciousness and peripersonal space in autism</t>
  </si>
  <si>
    <t xml:space="preserve">There is some evidence that disordered self-processing in autism spectrum disorders is linked to the social impairments characteristic of the condition. To investigate whether bodily self-consciousness is altered in autism spectrum disorders as a result of multisensory processing differences, we tested responses to the full body illusion and measured peripersonal space in 22 adults with autism spectrum disorders and 29 neurotypical adults. In the full body illusion set-up, participants wore a head-mounted display showing a view of their 'virtual body' being stroked synchronously or asynchronously with respect to felt stroking on their back. After stroking, we measured the drift in perceived self-location and self-identification with the virtual body. To assess the peripersonal space boundary we employed an audiotactile reaction time task. The results showed that participants with autism spectrum disorders are markedly less susceptible to the full body illusion, not demonstrating the illusory self-identification and self-location drift. Strength of self-identification was negatively correlated with severity of autistic traits and contributed positively to empathy scores. The results also demonstrated a significantly smaller peripersonal space, with a sharper (steeper) boundary, in autism spectrum disorders participants. These results suggest that bodily self-consciousness is altered in participants with autism spectrum disorders due to differences in multisensory integration, and this may be linked to deficits in social functioning.</t>
  </si>
  <si>
    <t xml:space="preserve">Autism</t>
  </si>
  <si>
    <t xml:space="preserve">Krol, SA; Theriault, R; Olson, JA; Raz, A; Bartz, JA</t>
  </si>
  <si>
    <t xml:space="preserve">Self-Concept Clarity and the Bodily Self: Malleability Across Modalities</t>
  </si>
  <si>
    <t xml:space="preserve">The self has fascinated scholars for centuries. Although theory suggests that the self-concept (cognitive self-understanding) and bodily self (pre-reflective awareness of one's body) are related, little work has examined this notion. To this end, in Study 1, participants reported on self-concept clarity (SCC) and completed the rubber hand illusion (RHI), a paradigm in which synchronous (vs. asynchronous) stimulation between a prosthetic hand and one's own hand leads one to embody the prosthetic hand. Whereas participants were equally susceptible to the RHI during synchronous stroking, low-SCC individuals were more vulnerable to the illusion during asynchronous stroking, when the effect is unwarranted. Conceptually replicating and extending this finding, in Study 2, low-SCC individuals were more susceptible to the body-swap illusion-the impression that another person's body is one's own. These findings suggest that a clear sense of self implies clarity and stability of both the self-concept and the bodily self.</t>
  </si>
  <si>
    <t xml:space="preserve">Pers. Soc. Psychol. Bull.</t>
  </si>
  <si>
    <t xml:space="preserve">Crucianelli, L; Serpell, L; Paloyelis, Y; Ricciardi, L; Robinson, P; Jenkinson, P; Fotopoulou, A</t>
  </si>
  <si>
    <t xml:space="preserve">The effect of intranasal oxytocin on the perception of affective touch and multisensory integration in anorexia nervosa: protocol for a double-blind placebo-controlled crossover study</t>
  </si>
  <si>
    <t xml:space="preserve">Introduction Anorexia nervosa (AN) is an eating disorder characterised by restriction of energy intake, fears of gaining weight and related body image disturbances. The oxytocinergic system has been proposed as a pathophysiological candidate for AN. Oxytocin is a neuropeptide involved in bodily processes (eg, breast feeding) and in the onset of social behaviours (eg, bonding). Studies investigating the effect of intranasal oxytocin (IN-OT) in AN showed that it can improve attentional bias for high-calorie food and fat bodies stimuli, and related stress. However, less is known about the effect of IN-OT on bodily awareness and body image distortions, key features of the disorder linked to its development, prognosis and maintenance. Here, we aim to investigate the effect of IN-OT on the perception of affective, C-tactile-optimal touch, known to be impaired in AN and on multisensory integration processes underlying a body ownership illusion (ie, rubber hand illusion). For exploratory purposes, we will also investigate the effect of IN-OT on another interoceptive modality, namely cardiac awareness and its relationship with affective touch. Design, methods and analysis Forty women with AN and forty matched healthy controls will be recruited and tested in two separate sessions; self-administering IN-OT (40 IU) or placebo, intranasally, in a pseudo-randomised manner. The data from this double-blind, placebocontrolled, cross-over study will be analysed using linear mixed models that allow the use of both fixed (treatment levels) and random (subjects) effects in the same analysis. To address our main hypotheses, separate analyses will be run for the affective touch task, where the primary outcome dependent variable will be the pleasantness of the touch, and for the rubber hand illusion, where we will investigate multisensory integration quantified as subjective embodiment towards the rubber hand. In the latter, we will manipulate the synchronicity of touch and the size of the hand. Ethics and dissemination Ethics approval has been obtained by National Research Ethics Service NRES Committee London (Queen's Square Committee, ref number 14/LO/1593). The results will be disseminated through conference presentations and publication in peer-reviewed journals.</t>
  </si>
  <si>
    <t xml:space="preserve">BMJ Open</t>
  </si>
  <si>
    <t xml:space="preserve">Carey, M; Crucianelli, L; Preston, C; Fotopoulou, A</t>
  </si>
  <si>
    <t xml:space="preserve">The Effect of Visual Capture Towards Subjective Embodiment Within the Full Body Illusion</t>
  </si>
  <si>
    <t xml:space="preserve">Typically, multisensory illusion paradigms emphasise the importance of synchronous visuotactile integration to induce subjective embodiment towards another body. However, the extent to which embodiment is due to the 'visual capture' of congruent visuoproprioceptive information alone remains unclear. Thus, across two experiments (total N = 80), we investigated how mere visual observation of a mannequin body, viewed from a first-person perspective, influenced subjective embodiment independently from concomitant visuotactile integration. Moreover, we investigated whether slow, affective touch on participants' own, unseen body (without concomitant touch on the seen mannequin) disrupted visual capture effects to a greater degree than fast, non-affective touch. In total, 40% of participants experienced subjective embodiment towards the mannequin body following mere visual observation, and this effect was significantly higher than conditions which included touch to participants own, unseen body. The velocity of the touch that participants received (affective/non-affective) did not differ in modulating visual capture effects. Furthermore, the effects of visual capture and perceived pleasantness of touch was not modulated by subthreshold eating disorder psychopathology. Overall, this study suggests that congruent visuoproprioceptive cues can be sufficient to induce subjective embodiment of a whole body, in the absence of visuotactile integration and beyond mere confabulatory responses.</t>
  </si>
  <si>
    <t xml:space="preserve">FEB 27</t>
  </si>
  <si>
    <t xml:space="preserve">Weser, V; Proffitt, DR</t>
  </si>
  <si>
    <t xml:space="preserve">Tool Embodiment: The Tool's Output Must Match the User's Input</t>
  </si>
  <si>
    <t xml:space="preserve">The embodiment of tools and rubber hands is believed to involve the modification of two separate body representations: the body schema and the body image, respectively. It is thought that tools extend the capabilities of the body's action schema, whereas prosthetics like rubber hands are incorporated into the body image itself. Contrary to this dichotomy, recent research demonstrated that chopsticks can be embodied perceptually during a modified version of the rubber hand illusion (RHI) in which tools are held by the rubber hand and by the participant. In the present research, two experiments examined tool morpho-functional (tool output affordance, e.g., precision grasping) and sensorimotor (tool input, e.g., precision grip) match as a mechanism for this tool-use dependent change to the body image. Proprioceptive drift in the RHI occurred when the tool's output and the user's input matched, but not when this match was absent. This suggests that this factor may be necessary for tools to interact with the body image in the RHI.</t>
  </si>
  <si>
    <t xml:space="preserve">JAN 11</t>
  </si>
  <si>
    <t xml:space="preserve">Crespi, B; Dinsdale, N</t>
  </si>
  <si>
    <t xml:space="preserve">Autism and psychosis as diametrical disorders of embodiment</t>
  </si>
  <si>
    <t xml:space="preserve">Humans have evolved an elaborate system of self-consciousness, self-identity, self-agency, and self-embodiment that is grounded in specific neurological structures including an expanded insula. Instantiation of the bodily self has been most-extensively studied via the 'rubber hand illusion', whereby parallel stimulation of a hidden true hand, and a viewed false hand, leads to the felt belief that the false hand is one's own. Autism and schizophrenia have both long been regarded as conditions centrally involving altered development of the self, but they have yet to be compared directly with regard to the self and embodiment. Here, we synthesize the embodied cognition literature for these and related conditions, and describe evidence that these two sets of disorders exhibit opposite susceptibilities from typical individuals to the rubber hand illusion: reduced on the autism spectrum and increased in schizophrenia and other psychotic-affective conditions. Moreover, the opposite illusion effects are mediated by a consilient set of associated phenomena, including empathy, interoception, anorexia risk and phenotypes, and patterns of genetic correlation. Taken together, these findings: (i) support the diametric model of autism and psychotic-affective disorders, (ii) implicate the adaptive human system of self-embodiment, and its neural bases, in neurodevelopmental disorders, and suggest new therapies and (iii) experimentally ground Bayesian predictive coding models with regard to autism compared with psychosis. Lay summary: Humans have evolved a highly developed sense of self and perception of one's own body. The 'rubber hand illusion' can be used to test individual variation in sense of self, relative to connection with others. We show that this illusion is reduced in autism spectrum disorders, and increased in psychotic and mood disorders. These findings have important implications for understanding and treatment of mental disorders.</t>
  </si>
  <si>
    <t xml:space="preserve">Evol. Med. Public Health</t>
  </si>
  <si>
    <t xml:space="preserve">Xu, A; Cullen, BH; Penner, C; Zimmerman, C; Kerr, CE; Schmalzl, L</t>
  </si>
  <si>
    <t xml:space="preserve">Comparing embodiment experiences in expert meditators and non-meditators using the rubber hand illusion</t>
  </si>
  <si>
    <t xml:space="preserve">One assessment of embodiment is the rubber hand illusion (RHI), a visuo-tactile illusion in which individuals attribute a sense of ownership to a rubber hand and disownership to their real hand. Interestingly, interoception seems to influence RHI susceptibility. In this study, we administered the RHI and the Multidimensional Assessment of Interoceptive Awareness (MAIA) to examine embodiment experiences and interoceptive awareness in experienced meditators (n = 15) and non-meditators (n = 15). We found that meditators reported less intensity in rubber hand ownership, but there was no significant difference between groups with respect to disownership of their real hand or drift in finger proprioception. Moreover, we found, from our MAIA results, that disownership experiences were associated with a feeling of trusting one's body in non-meditators and with the ability to maintain attention to unpleasant bodily sensations in meditators. These results suggest a unique relationship between interoceptive awareness and embodiment related to meditation.</t>
  </si>
  <si>
    <t xml:space="preserve">OCT</t>
  </si>
  <si>
    <t xml:space="preserve">Trojan, J; Fuchs, X; Speth, SL; Diers, M</t>
  </si>
  <si>
    <t xml:space="preserve">The rubber hand illusion induced by visual-thermal stimulation</t>
  </si>
  <si>
    <t xml:space="preserve">In the rubber hand illusion (RHI), synchronous touch of a real hand and an artificial hand leads to the feeling of the artificial hand belonging to one's own body. This study examined whether the RHI can be induced using visual-thermal instead of visual-tactile stimulus patterns and to which extent the congruency between temperature and colour of the visual stimulus influences the RHI. In a within-subject design, we presented cold vs. warm thermal stimuli to the participants' hidden hand combined with red vs. blue visual stimuli presented synchronously vs. asynchronously at a fake hand. The RHI could be induced using visual-thermal stimuli, yielding RHI vividness ratings comparable to the visual-tactile variant. Congruent (warm-red, cold-blue) synchronous stimulus patterns led to higher RHI vividness than incongruent (warm-blue, cold-red) synchronous combinations; in the asynchronous conditions, an inverse effect was present. Temperature ratings mainly depended on the actual stimulus temperature and were higher with synchronous vs. asynchronous patterns; they were also slightly higher with red vs. blue light, but there were no interactions with temperature or synchrony. In conclusion, we demonstrated that the RHI can be induced via visual-thermal stimuli, opening new perspectives in research on multi-sensory integration and body representations.</t>
  </si>
  <si>
    <t xml:space="preserve">AUG 20</t>
  </si>
  <si>
    <t xml:space="preserve">Stone, KD; Bullock, F; Keizer, A; Dijkerman, HC</t>
  </si>
  <si>
    <t xml:space="preserve">The disappearing limb trick and the role of sensory suggestibility in illusion experience</t>
  </si>
  <si>
    <t xml:space="preserve">Body ownership (the feeling that my body belongs to me) can be easily perturbed in healthy individuals by inducing bodily illusions. For example, dis-integrating vision, touch, and proprioception can produce the feeling that your limb is 'lost', such as in the disappearing hand trick (DHT). Following this illusion, participants report that the hand feels as though it is no longer part of the body, that it does not belong to them anymore, and that they do not know its location. However, it remains unknown whether this illusion can also be applied to the feet. Lower body ownership is disturbed in some populations, such as in Body Integrity Identity Disorder (BIID), where people have a longstanding desire to paralyze or amputate a (disowned) part of their body (i.e. usually the legs), thus exploring the efficacy and utility of lower body illusions might be useful for populations like such. In the current study, we induced the disappearing hand and foot trick in two groups of healthy adults. As the illusion crucially relies on illusory sensory feedback, we also explored if one's level of sensory suggestibility influenced the experience of the illusion. Questionnaire data showed that the DHT can be applied to the feet, as there was no difference in experience between those who experienced the illusion for the hands and those who experienced the illusion for the feet. Moreover, one's level of sensory suggestibility correlated positively with the experience of illusory sensations (like warmth, numbness, or the presence of an extra limb) following the illusion. We discuss the implications of bodily illusions in clinical populations and emphasize the critical role that sensory signals (even illusory) play in creating the bodily experience.</t>
  </si>
  <si>
    <t xml:space="preserve">Neuropsychologia</t>
  </si>
  <si>
    <t xml:space="preserve">Finotti, G; Migliorati, D; Costantini, M</t>
  </si>
  <si>
    <t xml:space="preserve">Multisensory integration, body representation and hyperactivity of the immune system</t>
  </si>
  <si>
    <t xml:space="preserve">Multisensory stimuli are integrated over a delimited window of temporal asynchronies. This window is highly variable across individuals, but the origins of this variability are still not clear. We hypothesized that immune system functioning could partially account for this variability. In two experiments, we investigated the relationship between key aspects of multisensory integration in allergic participants and healthy controls. First, we tested the temporal constraint of multisensory integration, as measured by the temporal binding window. Second, we tested multisensory body representation, as indexed by the Rubber Hand Illusion (RHI). Results showed that allergic participants have a narrower temporal binding window and are less susceptible to the RHI than healthy controls. Overall, we provide evidence linking multisensory integration processes and the activity of the immune system. The present findings are discussed within the context of the effect of immune molecules on the brain mechanisms enabling multisensory integration and multisensory body representation.</t>
  </si>
  <si>
    <t xml:space="preserve">Crucianelli, L; Krahe, C; Jenkinson, PM; Fotopoulou, A</t>
  </si>
  <si>
    <t xml:space="preserve">Interoceptive ingredients of body ownership: Affective touch and cardiac awareness in the rubber hand illusion</t>
  </si>
  <si>
    <t xml:space="preserve">The sense of body ownership represents a fundamental aspect of bodily self-consciousness. Using multisensory integration paradigms, recent studies have shown that both exteroceptive and interoceptive information contribute to our sense of body ownership. Interoception refers to the physiological sense of the condition of the body, including afferent signals that originate inside the body and outside the body. However, it remains unclear whether individual sensitivity to interoceptive modalities is unitary or differs between modalities. It is also unclear whether the effect of interoceptive information on body ownership is caused by exteroceptive 'visual capture' of these modalities, or by bottom-up processing of interoceptive information. This study aimed to test these questions in two separate samples. In the first experiment (N = 76), we examined the relationship between two different interoceptive modalities, namely cardiac awareness based on a heartbeat counting task, and affective touch perception based on stimulation of a specialized C tactile (CT) afferent system. This is an interoceptive modality of affective and social significance. In a second experiment (N = 63), we explored whether 'off-line' trait interoceptive sensitivity based on a heartbeat counting task would modulate the extent to which CT affective touch influences the multisensory process during the rubber hand illusion (RHI). We found that affective touch enhanced the subjective experience of body ownership during the RHI. Nevertheless, interoceptive sensitivity, as measured by a heartbeat counting task, did not modulate this effect, nor did it relate to the perception of ownership or of CT-optimal affective touch more generally. By contrast, this trait measure of interoceptive sensitivity appeared most relevant when the multisensory context of interoception was ambiguous, suggesting that the perception of interoceptive signals and their effects on body ownership may depend on individual abilities to regulate the balance of interoception and exteroception in given contexts. (C) 2017 Elsevier Ltd. All rights reserved.</t>
  </si>
  <si>
    <t xml:space="preserve">JUL</t>
  </si>
  <si>
    <t xml:space="preserve">Botan, V; Fan, S; Critchley, H; Ward, J</t>
  </si>
  <si>
    <t xml:space="preserve">Atypical susceptibility to the rubber hand illusion linked to sensory-localised vicarious pain perception</t>
  </si>
  <si>
    <t xml:space="preserve">The Rubber Hand Illusion (RHI) paradigm has been widely used to investigate the sense of body ownership. People who report experiencing the pain of others are hypothesised to have differences in computing body ownership and, hence, we predicted that they would perform atypically on the RHI. The Vicarious Pain Questionnaire (VPQ), was used to divide participants into three groups: (1) non-responders (people who report no pain when seeing someone else experiencing physical pain), (2) sensory-localised responders (report sensory qualities and a localised feeling of pain) and (3) affective-general responders (report a generalised and emotional feeling of pain). The sensory-localised group, showed susceptibility to the RHI (increased proprioceptive drift) irrespective of whether stimulation was synchronous or asynchronous, whereas the other groups only showed the RHI in the synchronous condition. This is not a general bias to always incorporate the dummy hand as we did not find increased susceptibility in other conditions (seeing touch without feeling touch, or feeling touch without seeing touch), but there was a trend for this group to incorporate the dummy hand when it was stroked with a laser light. Although individual differences in the RHI have been noted previously, this particular pattern is rare. It suggests a greater malleability (i.e. insensitivity to asynchrony) in the conditions in which other bodies influence own-body judgments.</t>
  </si>
  <si>
    <t xml:space="preserve">APR</t>
  </si>
  <si>
    <t xml:space="preserve">Yeh, SL; Lane, TJ; Chang, AY; Chien, SE</t>
  </si>
  <si>
    <t xml:space="preserve">Switching to the Rubber Hand</t>
  </si>
  <si>
    <t xml:space="preserve">Inducing the rubber hand illusion (RHI) requires that participants look at an imitation hand while it is stroked in synchrony with their occluded biological hand. Previous explanations of the RHI have emphasized multisensory integration, and excluded higher cognitive functions. We investigated the relationship between the RHI and higher cognitive functions by experimentally testing task switch (as measured by switch cost) and mind wandering (as measured by SART score); we also included a questionnaire for attentional control that comprises two subscales, attention-shift and attention-focus. To assess experience of RHI, the Botvinick and Cohen (1998) questionnaire was used and illusion onset time was recorded. Our results indicate that rapidity of onset reliably indicates illusion strength. Regression analysis revealed that participants evincing less switch cost and higher attention-shift scores had faster RHI onset times, and that those with higher attention-shift scores experienced the RHI more vividly. These results suggest that the multi-sensory hypothesis is not sufficient to explain the illusion: higher cognitive functions should be taken into account when explaining variation in the experience of ownership for the rubber hand.</t>
  </si>
  <si>
    <t xml:space="preserve">DEC 12</t>
  </si>
  <si>
    <t xml:space="preserve">Burin, D; Garbarini, F; Bruno, V; Fossataro, C; Destefanis, C; Berti, A; Pia, L</t>
  </si>
  <si>
    <t xml:space="preserve">Movements and body ownership: Evidence from the rubber hand illusion after mechanical limb immobilization</t>
  </si>
  <si>
    <t xml:space="preserve">There is no consensus on whether, and to what extent, actions contribute to constructing awareness of one's own body. Here we investigated at both physiological and behavioral level whether a prolonged limb immobilization affects body ownership. We tested a group of healthy participants, whose left-hand movements were prevented by a cast for one week, and a control group without any movement restriction. In both groups, we measured the strength of the rubber hand illusion (i.e., proprioceptive shift and questionnaire on ownership) and the physiological parameters known to be modulated by short-term arm immobilization (i.e., resting motor threshold, motor evoked potentials and force parameters) before and after the week of immobilization. Our results showed stronger illusory effects on the immobilized hand on both behavioral indexes and weaker illusory effects on the non-immobilized hand on the questionnaire. Additionally, the increased proprioceptive shift was positively correlated to the motor threshold of the contralateral hemisphere. Our findings show at both behavioral and physiological level that altering those movement-related signals which constantly stem from our own body parts, modulates the experience of those body parts as mine. This, in turn, supports the view of a direct role of actions in the developing and maintaining a coherent body ownership.</t>
  </si>
  <si>
    <t xml:space="preserve">Sel, A; Azevedo, RT; Tsakiris, M</t>
  </si>
  <si>
    <t xml:space="preserve">Heartfelt Self: Cardio-Visual Integration Affects Self-Face Recognition and Interoceptive Cortical Processing</t>
  </si>
  <si>
    <t xml:space="preserve">The sense of body-ownership relies on the representation of both interoceptive and exteroceptive signals coming from one's body. However, it remains unknown how the integration of bodily signals coming from outside and inside the body is instantiated in the brain. Here, we used a modified version of the Enfacement Illusion to investigate whether the integration of visual and cardiac information can alter self-face recognition (Experiment 1) and neural responses to heartbeats (Experiment 2). We projected a pulsing shade, that was synchronous or asynchronous with the participant's heartbeat, onto a picture depicting the participant's face morphed with the face of an unfamiliar other. Results revealed that synchronous (vs. asynchronous) cardio-visual stimulation led to increased self-identification with the other's face (Experiment 1), while during stimulation, synchronicity modulated the amplitude of the Heartbeat Evoked Potential, an electrophysiological index of cortical interoceptive processing (Experiment 2). Importantly, the magnitude of the illusion-related effects was dependent on, and increased linearly, with the participants' Interoceptive Accuracy. These results provide the first direct neural evidence for the integration of interoceptive and exteroceptive signals in bodily self-awareness.</t>
  </si>
  <si>
    <t xml:space="preserve">Cereb. Cortex</t>
  </si>
  <si>
    <t xml:space="preserve">Engelen, T; Watson, R; Pavani, F; de Gelder, B</t>
  </si>
  <si>
    <t xml:space="preserve">Affective vocalizations influence body ownership as measured in the rubber hand illusion</t>
  </si>
  <si>
    <t xml:space="preserve">Emotional signals, like threatening sounds, automatically ready the perceiver to prepare an appropriate defense behavior. Conjecturing that this would manifest itself in extending the safety zone around the body we used the rubber hand illusion (RHI) to test this prediction. The RHI is a perceptual illusion in which body ownership is manipulated by synchronously stroking a rubber hand and real hand occluded from view. Many factors, both internal and external, have been shown to influence the strength of the illusion, yet the effect of emotion perception on body ownership remains unexplored. We predicted that listening to affective vocalizations would influence how strongly participants experience the RHI. In the first experiment four groups were tested that listened either to affective sounds (angry or happy vocalizations), non-vocal sounds or no sound while undergoing synchronous or asynchronous stroking of the real and rubber hand. In a second experiment three groups were tested comparing angry or neutral vocalizations and no sound condition. There was a significantly larger drift towards the rubber hand in the emotion versus the no emotion conditions. We interpret these results in the framework that the spatial increase in the RHI indicates that under threat the body has the capacity to extend its safety zone.</t>
  </si>
  <si>
    <t xml:space="preserve">OCT 5</t>
  </si>
  <si>
    <t xml:space="preserve">de Haan, AM; Van Stralen, HE; Smit, M; Keizer, A; Van der Stigchel, S; Dijkerman, HC</t>
  </si>
  <si>
    <t xml:space="preserve">No consistent cooling of the real hand in the rubber hand illusion</t>
  </si>
  <si>
    <t xml:space="preserve">In the rubber hand illusion (RHI), participants view a rubber hand that is stroked synchronously with their real, hidden hand. This procedure results in experiencing an increased sense of ownership over the rubber hand and demonstrates how multisensory information (vision, touch) can influence the sense of body ownership. However, it has also been suggested that a (lack of) sense of ownership over an own body part may in turn influence bodily processes. This suggestion has previously been supported by the observation that a decrease in skin temperature in the real hand correlated with ownership over the rubber hand. However, this finding has not been consistently replicated: Our lab has conducted several studies in which we recorded temperature of the hands during the RHI using various measures and in different circumstances, including continuous temperature measurements in a temperature-controlled room. An overall analysis of our results, covering five attempts to replicate the traditional RHI experiment and totalling 167 participants, does not show a reliable cooling of the real hand during the RHI. We discuss this failure to replicate and consider several possible explanations for inconsistencies between reports of hand temperature during the RHI.</t>
  </si>
  <si>
    <t xml:space="preserve">SEP</t>
  </si>
  <si>
    <t xml:space="preserve">Braithwaite, JJ; Watson, DG; Dewe, H</t>
  </si>
  <si>
    <t xml:space="preserve">Predisposition to Out-of-Body Experience (OBE) is Associated With Aberrations in Multisensory Integration: Psychophysiological Support From a Rubber Hand Illusion Study</t>
  </si>
  <si>
    <t xml:space="preserve">It has been argued that disorders in body-ownership and aberrant experiences in self-consciousness are due to biases in multisensory integration. Here we examine whether such biases are also associated with spontaneous out-of-body experiences (OBEs) in a nonclinical population. One-hundred and 80 participants took part in a rubber hand illusion (RHI) experiment with synchronous and asynchronous visual and tactile stimulation. A realistic threat was delivered to the rubber hand after a fixed period of stimulation. Self-report exit questionnaires measured the subjective strength of the illusion and psychophysiological measures (skin conductance responses/finger temperature) provided an objective index of fear/anxiety toward the threat. Control participants reported a stronger RHI, and revealed larger threat-related skin conductance responses during synchronous compared with asynchronous brushing. For participants predisposed to OBEs, the magnitude of the skin conductance was not influenced by brushing synchrony-fear responses were just as strong in the asynchronous condition as they were in the synchronous condition. There were also no reliable effects of finger temperature for either group. Collectively, these findings are taken as support for the presence of particular biases in multisensory integration (perhaps via predictive coding mechanisms) in which imprecise top-down tuning occurs resulting in aberrant experiences in self-consciousness even in nonclinical hallucinators.</t>
  </si>
  <si>
    <t xml:space="preserve">J. Exp. Psychol.-Hum. Percept. Perform.</t>
  </si>
  <si>
    <t xml:space="preserve">de Jong, JR; Keizer, A; Engel, MM; Dijkerman, HC</t>
  </si>
  <si>
    <t xml:space="preserve">Does affective touch influence the virtual reality full body illusion?</t>
  </si>
  <si>
    <t xml:space="preserve">The sense of how we experience our physical body as our own represents a fundamental component of human self-awareness. Body ownership can be studied with bodily illusions which are generated by inducing a visuo-tactile conflict where individuals experience illusionary ownership over a fake body or body part, such as a rubber hand. Previous studies showed that different types of touch modulate the strength of experienced ownership over a rubber hand. Specifically, participants experienced more ownership after the rubber hand illusion was induced through affective touch vs non-affective touch. It is, however, unclear whether this effect would also occur for an entire fake body. The aim of this study was, therefore, to investigate whether affective touch modulates the strength of ownership in a virtual reality full body illusion. To elicit this illusion, we used slow (3 cm/s; affective touch) and fast (30 cm/s; non-affective touch) stroking velocities on the participants' abdomen. Both stroking velocities were performed either synchronous or asynchronous (control condition), while participants viewed a virtual body from a first-person-perspective. In our first study, we found that participants experienced more subjective ownership over a virtual body in the affective touch condition, compared to the non-affective touch condition. In our second study, we found higher levels of subjective ownership for synchronous stimulation, compared to asynchronous, for both touch conditions, but failed to replicate the findings from study 1 that show a difference between affective and non-affective touch. We, therefore, cannot conclude unequivocally that affective touch enhances the full-body illusion. Future research is required to study the effects of affective touch on body ownership.</t>
  </si>
  <si>
    <t xml:space="preserve">Exp. Brain Res.</t>
  </si>
  <si>
    <t xml:space="preserve">Salomon, R</t>
  </si>
  <si>
    <t xml:space="preserve">THE ASSEMBLY OF THE SELF FROM SENSORY AND MOTOR FOUNDATIONS</t>
  </si>
  <si>
    <t xml:space="preserve">The problem of the self has captivated philosophers and psychologists for centuries. While the self is clearly a central facet of the human psyche, to date we have a limited understanding of the cognitive and neural mechanisms underlying this construct. The fundamental, pre-reflexive level of self-representation, often termed the minimal self has been the focus of recent work in psychology and neuroscience. This article will review recent advances in the study of the minimal self and its grounding in sensory and motor processing. I will suggest that the minimal self arises from unconscious integration of sensorimotor signals in specific brain systems, and that these same mechanisms may be of relevance to understanding disorders of the self such as schizophrenia. Finally, some influences of the minimal self on social cognition and future challenges will be discussed.</t>
  </si>
  <si>
    <t xml:space="preserve">Soc. Cogn.</t>
  </si>
  <si>
    <t xml:space="preserve">Fiori, F; Aglioti, SM; David, N</t>
  </si>
  <si>
    <t xml:space="preserve">Interactions Between Body and Social Awareness in Yoga</t>
  </si>
  <si>
    <t xml:space="preserve">Background/Objective: Bodily processes have been intimately linked to social-cognitive and affective functions, such as compassion and empathy. Yet, little is known about how awareness of bodily processes influences social awareness and vice versa, especially in nonobservational but experiential investigations. This study investigated the relationship between psychometrically reported body and social awareness (including altruism, empathy, perspective-taking, and compassion) in 90 yoga and yoga-/mediation-naive control participants. In modern postural yoga, advanced practitioners claim both increased compassion and inner focus. Methods: Multiple regression analyses were conducted to predict (1) the level of yoga practice from body awareness and social awareness skills in the yoga group and (2) body awareness from social skills in both groups. Results: Body awareness and compassion were significant positive and independent predictors of yoga expertise. This finding supports practitioners' anecdotal claims but also implies that both functions tap into different aspects of yoga expertise. When body awareness was predicted, altruism emerged as a significant negative predictor in the yoga group (but not control group) as a function of yoga practice. Conclusion: These results might compellingly suggest that, despite high compassion, heightened bodily selfawareness might increase a self-centred perspective and limit altruistic acts in advanced yoga practitioners.</t>
  </si>
  <si>
    <t xml:space="preserve">J. Altern. Complement Med.</t>
  </si>
  <si>
    <t xml:space="preserve">Perepelkina, O; Boboleva, M; Arina, G; Nikolaeva, V</t>
  </si>
  <si>
    <t xml:space="preserve">Higher Emotional Intelligence Is Associated With a Stronger Rubber Hand Illusion</t>
  </si>
  <si>
    <t xml:space="preserve">The aim of the study was to investigate how emotion information processing factors, such as alexithymia and emotional intelligence, modulate body ownership and influence multisensory integration during the 'rubber hand illusion' (RHI) task. It was previously shown that alexithymia correlates with RHI, and we suggested that emotional intelligence should also be a top-down factor of body ownership, since it was not shown in previous experiments. We elaborated the study of Grynberg and Pollatos [Front. Hum. Neurosci. 9 (2015) 357] with an additional measure of emotional intelligence, and propose an explanation for the interrelation of emotion and body ownership processing. Eighty subjects took part in the RHI experiment and completed the Toronto Alexithymia Scale and the Mayer-Salovey-Caruso Emotional Intelligence Test (MSCEIT). Only MSCEIT was detected to be a significant predictor of the subjective measure of the RHI. There were no significant correlations between alexithymia scores and the test statements of the RHI or the proprioceptive drift, thus we did not replicate the results of Grynberg and Pollatos. However, alexithymia correlated with the control statements of subjective reports of the illusion, which might be explained as a disruption of the ability to discriminate and describe bodily experience. Therefore, (1) alexithymia seems to be connected with difficulties in conscious or verbal processing of body-related information, and (2) higher emotional intelligence might improve multisensory integration of body-related signals and reflect better predictive models of self-processing.</t>
  </si>
  <si>
    <t xml:space="preserve">Kuhle, L</t>
  </si>
  <si>
    <t xml:space="preserve">The missing pieces in the scientific study of bodily awareness</t>
  </si>
  <si>
    <t xml:space="preserve">Research on bodily awareness has focused on body illusions with an aim to explore the possible dissociation of our bodily awareness from our own body. It has provided insights into how our sensory modalities shape our sense of embodiment, and it has raised important questions regarding the malleability of our sense of ownership over our own body. The issue, however, is that this research fails to consider an important distinction in how we experience our body. There are indeed two ways in which we can be aware of our body: via observational awareness, which involves attending to the body as an object, and via non-observational awareness, where the body is given as the subject of experience and does not involve attention. The research to date has focused on the formerobservational bodily awarenessand has left the latternon-observational bodily awarenessin the dark. This is detrimental to ever formulating a complete account of how we are aware of our body. It is understandable, however, because of the inherent problem in studying non-observational bodily awareness: how would you instruct subjects to report on their unattended bodily awareness? In view to resolving this problem, I propose here a working hypothesis on the basis of research on interoception and the rubber hand illusion, and on the effect of meditation on awareness and attention. This working hypothesis can show us a way to begin studying non-observational bodily awareness, and finally build a complete theory of bodily awareness.</t>
  </si>
  <si>
    <t xml:space="preserve">Philos. Psychol.</t>
  </si>
  <si>
    <t xml:space="preserve">Mash, LE; Schauder, KB; Cochran, C; Park, S; Cascio, CJ</t>
  </si>
  <si>
    <t xml:space="preserve">Associations Between Interoceptive Cognition and Age in Autism Spectrum Disorder and Typical Development</t>
  </si>
  <si>
    <t xml:space="preserve">Interoceptive awareness is linked to emotional and social cognition, which are impaired in individuals with autism spectrum disorder (ASD). It is unknown how this ability is associated with age in either typical or atypical development. We used a standard test of interoceptive accuracy (IA) to investigate these questions in children and adults with and without ASD. Perceived number of heartbeats over 4 time intervals was compared with actual heart rate to determine IA. Effects of group, age, IQ, heart rate, and mental counting ability on accuracy were assessed using multiple regression. Post hoc correlations were performed to clarify significant interactions. Age was unrelated to IA in both groups when IQ &gt;= 115. When IQ &lt; 115, this relationship was positive in typical development and negative in ASD. These results suggest that cognitive ability moderates the effect of age on IA differently in autism and typical development.</t>
  </si>
  <si>
    <t xml:space="preserve">J. Cogn. Educ. Psychol.</t>
  </si>
  <si>
    <t xml:space="preserve">Cebolla, A; Miragall, M; Palomo, P; Llorens, R; Soler, J; Demarzo, M; Garcia-Campayo, J; Banos, RM</t>
  </si>
  <si>
    <t xml:space="preserve">Embodiment and Body Awareness in Meditators</t>
  </si>
  <si>
    <t xml:space="preserve">Mindfulness practice consists of focusing attention in an intentional way on the experience of the present moment, including bodily sensations, thoughts or feelings, and the environment, with an attitude of acceptance and without judging. The body and, especially, body awareness are key elements in mindfulness. Embodiment or the feeling of being located within one's physical body is a related concept, and it is composed of the sense of ownership, location, and agency of the body. The rubber hand illusion (RHI) is an experimental paradigm that has been used to understand the mechanisms of embodiment, and evidence shows that body awareness modulates this illusion. To our knowledge, no studies have analyzed embodiment processes in meditators. The aim of this study is to use the RHI to analyze the mechanisms of embodiment and its relationship with body awareness and mindfulness in meditators and non-meditators. The sample was composed of long-term meditators (n = 15) and non-meditators (n = 15). Objective and self-report measures for embodiment with the RHI and self-report questionnaires of body awareness and mindfulness were administered. One-way ANOVA revealed significant differences between groups in sense of agency in the rubber hand. Meditators experienced less sense of agency in the rubber hand than non-meditators. Pearson's correlations showed that this lower sense of agency in the rubber hand was associated with higher body awareness and mindfulness. Results highlight the role of body awareness and mindfulness in embodiment mechanisms. This study has clinical implications, especially in psychopathological disorders that can be influenced by disturbances in these processes.</t>
  </si>
  <si>
    <t xml:space="preserve">Mindfulness</t>
  </si>
  <si>
    <t xml:space="preserve">Georgiou, E; Mai, S; Pollatos, O</t>
  </si>
  <si>
    <t xml:space="preserve">Describe Your Feelings: Body Illusion Related to Alexithymia in Adolescence</t>
  </si>
  <si>
    <t xml:space="preserve">Objective: Having access to bodily signals is known to be crucial for differentiating the self from others and coping with negative feelings. The interplay between bodily and emotional processes develops in adolescence, where vulnerability is high, as negative affect states often occur, that could hamper the integration of bodily input into the self. Aim of the present study in healthy adolescents was to examine, whether a disturbed emotional awareness, described by the alexithymic construct, could trigger a higher malleability in the sense of body-ownership. Methods: Fifty-four healthy adolescents aged between 12 to 17 years participated in this study. The Strength and Difficulties Questionnaire (SDQ) and the Screening psychischer Storungen im Jugendalter were used to assess emotional distress and conduct problems. Alexithymia was assessed by the TAS-20. The rubber hand illusion was implemented for examining the malleability of body-ownership. Results: A higher body illusion was found to be connected with difficulties in describing feelings. Moreover, a higher degree of self-reported conduct and emotional problems as assessed by the SDQ were associated with a more pronounced body illusion. Further findings revealed an association between emotional distress and the emotional alexithymia subscales difficulties in identifying feelings and difficulties in describing feelings. Conclusion: Our findings emphasize a close link between the sense of body-ownership and emotional awareness as assessed by emotional facets of the alexithymic trait. We suggest that in adolescents with higher malleability of body-ownership, a vicious circle might occur where affect and integration of different proprioceptive signals regarding the body become more entangled.</t>
  </si>
  <si>
    <t xml:space="preserve">OCT 28</t>
  </si>
  <si>
    <t xml:space="preserve">Ardizzi, M; Ambrosecchia, M; Buratta, L; Ferri, F; Peciccia, M; Donnari, S; Mazzeschi, C; Gallese, V</t>
  </si>
  <si>
    <t xml:space="preserve">Interoception and Positive Symptoms in Schizophrenia</t>
  </si>
  <si>
    <t xml:space="preserve">The present study focuses on the multifaceted concept of self-disturbance in schizophrenia, adding knowledge about a not yet investigated aspect, which is the interoceptive accuracy. Starting from the assumption that interoceptive accuracy requires an intact sense of self, which otherwise was proved to be altered in schizophrenia, the aim of the present study was to explore interoceptive accuracy in a group of schizophrenia patients, compared to healthy controls. Furthermore, the possible association between interoceptive accuracy and patients' positive and negative symptomatology was assessed. To pursue these goals, a group of 23 schizophrenia patients and a group of 23 healthy controls performed a heartbeat perception task. Patients' symptomatology was assessed by means of the Positive and Negative Syndrome Scale (PANSS). Results demonstrated significantly lower interoceptive accuracy in schizophrenia patients compared to healthy controls. This difference was not accounted for participants' age, BMI, anxiety levels, and heart rate. Furthermore, patients' illness severity, attention and pharmacological treatment did not influence their interoceptive accuracy levels. Interestingly, a strong positive relation between interoceptive accuracy and positive symptoms severity, especially Grandiosity, was found. The present results demonstrate for the first time that interoceptive accuracy is altered in schizophrenia. Furthermore, they prove a specific association between interoceptive accuracy and positive symptomatology, suggesting that the symptom Grandiosity might be protective against an altered basic sense of self in patients characterized by higher sensibility to their inner bodily sensations.</t>
  </si>
  <si>
    <t xml:space="preserve">JUL 27</t>
  </si>
  <si>
    <t xml:space="preserve">Ide, M; Wada, M</t>
  </si>
  <si>
    <t xml:space="preserve">Periodic Visuotactile Stimulation Slowly Enhances the Rubber Hand Illusion in Individuals with High Autistic Traits</t>
  </si>
  <si>
    <t xml:space="preserve">In a rubber hand illusion (RHI) task, synchronous brush stroking of a rubber hand and a participants hidden hand induces body ownership of the rubber hand. The effects of spatial distances and temporal lags on the RHI have been extensively examined; however, the effect of periodicity of the stimuli on illusory body ownership has not been examined. Meanwhile, the occurrence of RHI tends to be weak in individuals with autism-spectrum disorders (ASD) and high autistic traits. Preference for stimulus having regularity of tempo is generally observed in individuals with ASD, and thus, periodic stimulation might be more effective to elicit the body ownership illusion in individuals with high autistic traits. Hence, we investigated whether stimulus periodicity influenced RHI as well as its association with participants autistic traits. Brush strokes were applied to a participants own hand and the rubber hand periodically (2 s) or non-periodically (1-3 s), either synchronously or asynchronously. Two blocks were performed in each condition. We found that periodic stimulation enhanced the spatial updating of tactile sensation induced by RHI in the subsequent block in participants with high autistic traits, whereas both periodic and non-periodic stimulation strongly elicited RHI in blocks 1 and 2. These results indicate that the periodicity of stimulation has different effects based on an individuals autistic traits. Since individuals with ASD are known to sustain their focus on interoceptive sensations (heartbeats), a periodic stimulation that is potentially correlated with heartbeats might be effective to enhance the visuotactile integration during RHI in individuals with high autistic traits.</t>
  </si>
  <si>
    <t xml:space="preserve">Front. Integr. Neurosci.</t>
  </si>
  <si>
    <t xml:space="preserve">JUN 9</t>
  </si>
  <si>
    <t xml:space="preserve">Finotti, G; Costantini, M</t>
  </si>
  <si>
    <t xml:space="preserve">Multisensory body representation in autoimmune diseases</t>
  </si>
  <si>
    <t xml:space="preserve">Body representation has been linked to the processing and integration of multisensory signals. An outstanding example of the pivotal role played by multisensory mechanisms in body representation is the Rubber Hand Illusion (RHI). In this paradigm, multisensory stimulation induces a sense of ownership over a fake limb. Previous work has shown high interindividual differences in the susceptibility to the RHI. The origin of this variability remains largely unknown. Given the tight and bidirectional communication between the brain and the immune system, we predicted that the origin of this variability could be traced, in part, to the immune system's functioning, which is altered by several clinical conditions, including Coeliac Disease (CD). Consistent with this prediction, we found that the Rubber Hand Illusion is stronger in CD patients as compared to healthy controls. We propose a biochemical mechanism accounting for the dependency of multisensory body representation upon the Immune system. Our finding has direct implications for a range of neurological, psychiatric and immunological conditions where alterations of multisensory integration, body representation and dysfunction of the immune system co-exist.</t>
  </si>
  <si>
    <t xml:space="preserve">FEB 12</t>
  </si>
  <si>
    <t xml:space="preserve">Rabellino, D; Harricharan, S; Frewen, PA; Burin, D; McKinnon, MC; Lanius, RA</t>
  </si>
  <si>
    <t xml:space="preserve">I can't tell whether it's my hand: a pilot study of the neurophenomenology of body representation during the rubber hand illusion in trauma-related disorders</t>
  </si>
  <si>
    <t xml:space="preserve">Background: Early traumatic experiences are thought to be causal factors in the development of trauma-related dissociative experiences, including depersonalization and derealization. The rubber hand illusion (RHI), a well-known paradigm that measures multi-sensorial integration of a rubber hand into one's own body representation, has been used to investigate alterations in the experience of body ownership and of body representation. Critically, however, it has never been studied in individuals with trauma-related disorders. Objective: To investigate body representation distortions occurring in trauma-related disorders in response to the RHI. Method: The RHI was administered to three individuals with the dissociative subtype of posttraumatic stress disorder (PTSD), and subjective, behavioral, cardiovascular and skin conductance responses were recorded. Results: Participants' subjective experiences of the RHI were differentiated and complex. The illusion was induced following both synchronous and asynchronous brushing and variably evoked subjective distress, depersonalization and derealization experiences, tonic immobility, increased physiological arousal and flashbacks. Conclusions: The present findings point towards the RHI as a strong provocation stimulus that elicits individual patterns of symptom presentation, including experiences of distress and dissociation, in individuals with trauma-related disorders, including the dissociative subtype of PTSD.</t>
  </si>
  <si>
    <t xml:space="preserve">Eur. J. Psychotraumatol.</t>
  </si>
  <si>
    <t xml:space="preserve">Dewe, H; Watson, DG; Braithwaite, JJ</t>
  </si>
  <si>
    <t xml:space="preserve">Uncomfortably numb: new evidence for suppressed emotional reactivity in response to body-threats in those predisposed to sub-clinical dissociative experiences</t>
  </si>
  <si>
    <t xml:space="preserve">Introduction: Depersonalisation and derealisation disorders refer to feelings of detachment and dissociation from one's self or surroundings. A reduced sense of self (or presence) and emotional numbness is thought to be mediated by aberrant emotional processing due to biases in self-referent multi-sensory integration. This emotional numbing is often accompanied by suppressed autonomic arousal to emotionally salient stimuli. Methods: 118 participants completed the Cambridge Depersonalisation scale [Sierra, &amp; Berrios, 2000. The Cambridge Depersonalisation Scale: A new instrument for the measurement of depersonalisation. Psychiatry Research, 93, 153-164)] as an index of dissociative anomalous experience. Participants took part in a novel Implied Body-Threat Illusion task; a pantomimed injection procedure conducted directly onto their real body (hand). Objective psychophysiological data were recorded via standardised threat-related skin conductance responses and finger temperature measures. Results: Individuals predisposed to depersonalisation/derealisation revealed suppressed skin conductance responses towards the pantomimed body-threat. Although the task revealed a reliable reduction in finger temperature as a fear response, this reduction was not reliably associated with measures of dissociative experience. Conclusions: The present findings significantly extend previous research by revealing emotional suppression via a more direct body-threat task, even for sub-clinical groups. The findings are discussed within probabilistic and predictive coding frameworks of multi-sensory integration underlying a coherent sense of self.</t>
  </si>
  <si>
    <t xml:space="preserve">Cogn. Neuropsychiatry</t>
  </si>
  <si>
    <t xml:space="preserve">Demartini, B; Ricciardi, L; Crucianelli, L; Fotopoulou, A; Edwards, MJ</t>
  </si>
  <si>
    <t xml:space="preserve">Sense of body ownership in patients affected by functional motor symptoms (conversion disorder)</t>
  </si>
  <si>
    <t xml:space="preserve">Background and aim: Patients with functional neurological symptoms are commonly seen in neurological practice. Nevertheless their aetiopathology remains unclear. We have recently shown that patients affected by functional motor symptoms (FMS) present lower interoceptive awareness and higher alexithymia levels than healthy controls. Nevertheless sense of body ownership has never been studied in FMS patients. The aim of the present study was to systematically investigate the sense of body ownership, with the rubber hand illusion (RHI) paradigm, in patients with FMS and healthy controls. Materials and methods: We included in the study 16 patients with FMS and 18 healthy controls (HC). Patients and HC were asked to complete the Toronto Alexithymia Scale (TAS-20) and the self-consciousness scale (self-objectification questionnaire). All participants underwent the RHI paradigm: illusionary experience was measured by self-report and by proprioceptive alteration. Results: A Mann-Whitney U test performed revealed that FMS (median = 2.11) participants embodied the rubber hand to the same extent than HC participants (median = 2.0, Z = -0.86, p &gt; 0.05, r = -0.15). The same test revealed no significant difference in the Proprioceptive Drift experience between FMS (median = 0.0) and HC participants (median = -0.5, Z = -0.96, p &gt; 0.05, r = -0.16). Conclusions: Our study revealed that sense of body ownership is not impaired in patients affected by FMS. This, together with the results from our previous experiment (studying the interoceptive awareness), supports the hypothesis that interoceptive awareness and sense of body ownership may be dissociated in patients with FMS. (C) 2015 Elsevier Inc. All rights reserved.</t>
  </si>
  <si>
    <t xml:space="preserve">Jalal, B; Krishnakumar, D; Ramachandran, VS</t>
  </si>
  <si>
    <t xml:space="preserve">I Feel Contaminated in My Fake Hand: Obsessive-Compulsive-Disorder like Disgust Sensations Arise from Dummy during Rubber Hand Illusion</t>
  </si>
  <si>
    <t xml:space="preserve">Despite its theoretical and clinical interest, there are no experimental studies exploring obsessive-compulsive disorder (OCD)-like disgust sensations through using somatosensory illusions. Such illusions provide important clues to the nature and limits of multisensory integration and how the brain constructs body image; and may potentially inform novel therapies. One such effect is the rubber hand illusion (RHI) in which tactile sensations are referred to a rubber hand; if the experimenter simultaneously strokes a subject's occluded hand together with a visible fake hand, the subject starts experiencing the touch sensations as arising from the dummy. In this study, we explore whether OCD-like disgust may result from contamination of a dummy hand during the RHI; suggesting a possible integration of somatosensory and limbic inputs in the construction of body image. We predicted that participants would experience sensations of disgust, when placing a disgust stimulus (fake feces, vomit or blood) on the dummy hand after establishing the RHI. We found that 9 out of 11 participants experienced greater disgust during the synchronous condition (real hidden hand and fake hand are stroked in synchrony) compared to the asynchronous control condition (real hidden hand and fake hand are stroked in asynchrony); and on average such disgust was significantly greater during the synchronous condition compared to the asynchronous control condition, Z = 2.7, p = .008. These results argue against a strictly hierarchical modular approach to brain function and suggest that a four-way multisensory interaction occurs between vision, touch, proprioception on the one hand and primal emotions like disgust on the other. These findings may inform novel clinical approaches for OCD; that is, contaminating a dummy during the RHI could possibly be used as part of an in-vivo exposure-intervention for OCD.</t>
  </si>
  <si>
    <t xml:space="preserve">DEC 7</t>
  </si>
  <si>
    <t xml:space="preserve">Giummarra, MJ; Georgiou-Karistianis, N; Verdejo-Garcia, A; Gibson, SJ</t>
  </si>
  <si>
    <t xml:space="preserve">Feeling the burn: When it looks like it hurts, and belongs to me, it really does hurt more</t>
  </si>
  <si>
    <t xml:space="preserve">We examined changes in pain sensitivity in the rubber hand illusion (RHI). Experiment I investigated changes in pain tolerance immediately after a healthy and wounded RHI when immersing the hand in a cold pressor ice bath. There was 19% increased pain tolerance and increased perception detection threshold after the healthy RHI, but 11% reduction after the wounded RHI. Experiment 2 examined pain experience during the wounded RHI with capsaicin-induced hyperalgesia. Pain intensity and unpleasantness was higher on the illusion arm during the synchronous RHI, compared with asynchronous trials. There was no change in pain experience on the control arm, and both arms had similar pain sensitivity after the experiment. Our results highlight the impact of embodying a substitute limb on pain, with increased tolerance and reduced tactile sensitivity when the fake limb is healthy and apparently pain-free, but increased pain sensitivity when the self-attributed limb appears to be wounded. (C) 2015 Elsevier Inc. All rights reserved.</t>
  </si>
  <si>
    <t xml:space="preserve">Eccles, JA; Garfinkel, SN; Harrison, NA; Ward, J; Taylor, RE; Bewley, AP; Critchley, HD</t>
  </si>
  <si>
    <t xml:space="preserve">Sensations of skin infestation linked to abnormal frontolimbic brain reactivity and differences in self-representation</t>
  </si>
  <si>
    <t xml:space="preserve">Some patients experience skin sensations of infestation and contamination that are elusive to proximate dermatological explanation. We undertook a functional magnetic resonance imaging study of the brain to demonstrate, for the first time, that central processing of infestation-relevant stimuli is altered in patients with such abnormal skin sensations. We show differences in neural activity within amygdala, insula, middle temporal lobe and frontal cortices. Patients also demonstrated altered measures of self-representation, with poorer sensitivity to internal bodily (interoceptive) signals and greater susceptibility to take on an illusion of body ownership: the rubber hand illusion. Together, these findings highlight a potential model for the maintenance of abnormal skin sensations, encompassing heightened threat processing within amygdala, increased salience of skin representations within insula and compromised prefrontal capacity for self-regulation and appraisal. (C) 2015 Elsevier Ltd. All rights reserved.</t>
  </si>
  <si>
    <t xml:space="preserve">Article; Proceedings Paper</t>
  </si>
  <si>
    <t xml:space="preserve">Caspar, EA; De Beir, A; Da Gama, PAMD; Yernaux, F; Cleeremans, A; Vanderborght, B</t>
  </si>
  <si>
    <t xml:space="preserve">New frontiers in the rubber hand experiment: when a robotic hand becomes one's own</t>
  </si>
  <si>
    <t xml:space="preserve">The rubber hand illusion is an experimental paradigm in which participants consider a fake hand to be part of their body. This paradigm has been used in many domains of psychology (i.e., research on pain, body ownership, agency) and is of clinical importance. The classic rubber hand paradigm nevertheless suffers from limitations, such as the absence of active motion or the reliance on approximate measurements, which makes strict experimental conditions difficult to obtain. Here, we report on the development of a novel technology-a robotic, user-and computer-controllable hand-that addresses many of the limitations associated with the classic rubber hand paradigm. Because participants can actively control the robotic hand, the device affords higher realism and authenticity. Our robotic hand has a comparatively low cost and opens up novel and innovative methods. In order to validate the robotic hand, we have carried out three experiments. The first two studies were based on previous research using the rubber hand, while the third was specific to the robotic hand. We measured both sense of agency and ownership. Overall, results show that participants experienced a robotic hand illusion in the baseline conditions. Furthermore, we also replicated previous results about agency and ownership.</t>
  </si>
  <si>
    <t xml:space="preserve">Grynberg, D; Pollatos, O</t>
  </si>
  <si>
    <t xml:space="preserve">Alexithymia modulates the experience of the rubber hand illusion</t>
  </si>
  <si>
    <t xml:space="preserve">Alexithymia is associated with lower awareness of emotional and non-emotional internal bodily signals. However, evidence suggesting that alexithymia modulates body awareness at an external level is scarce. This study aimed to investigate whether alexithymia is associated with disrupted multisensory integration by using the rubber hand illusion task. Fifty healthy individuals completed the Toronto Alexithymia Scale and underwent the rubber hand illusion measure. In this measure, one watches a rubber hand being stroked synchronously or asynchronously with one's own hand, which is hidden from view. Compared to the asynchronous stimulation, the synchronous stimulation results in the illusion that the rubber hand and the participant's hand are closer together than they really are and that the rubber hand belongs to them. Results revealed that higher levels of alexithymia are associated with a lower ownership illusion over the rubber hand. In conclusion, our findings demonstrate that high alexithymia scorers integrate two simultaneous sensory and proprioceptive events into a single experience (lower multisensory integration) to a lesser extent than low alexithymia scorers. Higher susceptibility to the illusion in high alexithymia scorers may indicate that alexithymia is associated with an abnormal focus of one's own body.</t>
  </si>
  <si>
    <t xml:space="preserve">JUN 18</t>
  </si>
  <si>
    <t xml:space="preserve">Imaizumi, S; Asai, T</t>
  </si>
  <si>
    <t xml:space="preserve">Dissociation of agency and body ownership following visuomotor temporal recalibration</t>
  </si>
  <si>
    <t xml:space="preserve">Bodily self-consciousness consists of one's sense of agency (I am causing an action) and body ownership (my body belongs to me). Both stem from the temporal congruence between different modalities, although some visuomotor temporal incongruence is acceptable for agency. To examine the association or dissociation between agency and body ownership in the context of different temporal sensitivities, we applied a temporal recalibration paradigm, in which subjective synchrony between asynchronous hand action and its visual feedback can be perceived after exposure to the asynchronous visuomotor stimulation. In the experiment, participants continuously clasped and unclasped their hand while watching an online video of their hand that was presented with delays of 50, 110, 170, 230, 290, and 350 ms. Then, they rated a video of their hand with a delay of 50 ms (test stimulus) with respect to the synchrony between hand action and hand video and the perceived agency over the video. Moreover, proprioceptive drift of participants' hand location toward the hand video during the exposure was measured as an index of illusory body ownership. Results indicated that perception of agency emerged over the delayed hand video as subjective visuomotor synchrony was recalibrated, but that body ownership did not emerge for the delayed video, even after the recalibration. We suggest that there is a dissociation between agency and body ownership following visuomotor temporal recalibration.</t>
  </si>
  <si>
    <t xml:space="preserve">MAY 7</t>
  </si>
  <si>
    <t xml:space="preserve">Romano, D; Caffa, E; Hernandez-Arieta, A; Brugger, P; Maravita, A</t>
  </si>
  <si>
    <t xml:space="preserve">The robot hand illusion: Inducing proprioceptive drift through visuo-motor congruency</t>
  </si>
  <si>
    <t xml:space="preserve">The representation of one's own body sets the border of the self, but also shapes the space where we interact with external objects. Under particular conditions, such as in the rubber hand illusion external objects can be incorporated in one's own body representation, following congruent visuo-tactile stroking of one's own and a fake hand. This procedure induces an illusory sense of ownership for the fake hand and a shift of proprioceptive localization of the own hand towards the fake hand. Here we investigated whether pure visuo-motor, instead of visuo-tactile, congruency between one's own hand and a detached myoelectric-controlled robotic hand can induce similar embodiment effects. We found a shift of proprioceptive hand localization toward the robot hand, only following synchronized real hand/robot hand movements. Notably, no modulation was found of the sense of ownership following either synchronous or asynchronous-movement training. Our findings suggest that visuo-motor synchrony can drive the localization of one's own body parts in space, even when somatosensory input is kept constant and the experience of body ownership is maintained. (C) 2014 Elsevier Ltd. All rights reserved.</t>
  </si>
  <si>
    <t xml:space="preserve">Lucci, G; Pazzaglia, M</t>
  </si>
  <si>
    <t xml:space="preserve">Towards multiple interactions of inner and outer sensations in corporeal awareness</t>
  </si>
  <si>
    <t xml:space="preserve">Under normal circumstances, different inner- and outer-body sources are integrated to form coherent and accurate mental experiences of the state of the body, leading to the phenomenon of corporeal awareness. How these processes are affected by changes in inner and outer inputs to the body remains unclear. Here, we aim to present empirical evidence in which people with a massive sensory and motor disconnection may continue to experience feelings of general body state awareness without complete control of their inner and outer states. In these clinical populations, the activity of the neural structures subserving inner and outer body processing can be manipulated and tuned by means of body illusions that are usually based on multisensory stimulation. We suggest that a multisensory therapeutic approach could be adopted in the context of therapies for patients suffering from deafferentation and deefferentation. In this way, these individuals could regain a more complete feeling and control of the sensations they experience, which vary widely depending on their neurological condition.</t>
  </si>
  <si>
    <t xml:space="preserve">Burin, D; Livelli, A; Garbarini, F; Fossataro, C; Folegatti, A; Gindri, P; Pia, L</t>
  </si>
  <si>
    <t xml:space="preserve">Are Movements Necessary for the Sense of Body Ownership? Evidence from the Rubber Hand Illusion in Pure Hemiplegic Patients</t>
  </si>
  <si>
    <t xml:space="preserve">A question still debated within cognitive neuroscience is whether signals present during actions significantly contribute to the emergence of human's body ownership. In the present study, we aimed at answer this question by means of a neuropsychological approach. We administered the classical rubber hand illusion paradigm to a group of healthy participants and to a group of neurological patients affected by a complete left upper limb hemiplegia, but without any propriceptive/tactile deficits. The illusion strength was measured both subjectively (i.e., by a self-report questionnaire) and behaviorally (i.e., the location of one's own hand is shifted towards the rubber hand). We aimed at examining whether, and to which extent, an enduring absence of movements related signals affects body ownership. Our results showed that patients displayed, respect to healthy participants, stronger illusory effects when the left (affected) hand was stimulated and no effects when the right (unaffected) hand was stimulated. In other words, hemiplegics had a weaker/more flexible sense of body ownership for the affected hand, but an enhanced/more rigid one for the healthy hand. Possible interpretations of such asymmetrical distribution of body ownership, as well as limits of our results, are discussed. Broadly speaking, our findings suggest that the alteration of the normal flow of signals present during movements impacts on human's body ownership. This in turn, means that movements have a role per se in developing and maintaining a coherent body ownership.</t>
  </si>
  <si>
    <t xml:space="preserve">MAR 16</t>
  </si>
  <si>
    <t xml:space="preserve">Macauda, G; Bertolini, G; Palla, A; Straumann, D; Brugger, P; Lenggenhager, B</t>
  </si>
  <si>
    <t xml:space="preserve">Binding body and self in visuo-vestibular conflicts</t>
  </si>
  <si>
    <t xml:space="preserve">Maintenance of the bodily self relies on the accurate integration of multisensory inputs in which visuo-vestibular cue integration is thought to play an essential role. Here, we tested in healthy volunteers how conflicting visuo-vestibular bodily input might impact on body self-coherence in a full body illusion set-up. Natural passive vestibular stimulation was provided on a motion platform, while visual input was manipulated using virtual reality equipment. Explicit (questionnaire) and implicit (skin temperature) measures were employed to assess illusory self-identification with either a mannequin or a control object. Questionnaire results pointed to a relatively small illusion, but hand skin temperature, plausibly an index of illusory body ownership, showed the predicted drop specifically in the condition when participants saw the mannequin moving in congruence with them. We argue that this implicit measure was accessible to visuo-vestibular modulation of the sense of self, possibly mediated by shared neural processes in the insula involved in vestibular and interoceptive signalling, thermoregulation and multisensory integration.</t>
  </si>
  <si>
    <t xml:space="preserve">Eur. J. Neurosci.</t>
  </si>
  <si>
    <t xml:space="preserve">Asai, T</t>
  </si>
  <si>
    <t xml:space="preserve">Illusory body-ownership entails automatic compensative movement: for the unified representation between body and action</t>
  </si>
  <si>
    <t xml:space="preserve">The sense of body-ownership involves the integration of vision and somatosensation. In the rubber hand illusion (RHI), watching a rubber hand being stroked for a short time synchronously as one's own unseen hand is also stroked causes the observers to attribute the rubber hand to their own body. The RHI may elicit proprioceptive drift: The observers' sense of their own hand's location drifts toward the external proxy hand. The current experiments examined the possibility of observing, not the proprioceptive drift, but the actual drift movement during RHI induction. The participants' hand, located on horizontally movable board, tended to move toward the rubber hand only while they observed synchronous visuo-tactile stimulation. Furthermore, even when the participants' hand was located on a fixed, unmovable board (that is, the conventional RHI paradigm), participants automatically administered the force toward the rubber hand. These findings suggest that since awareness of our own body and action are fundamental to self-consciousness, these components of minimal self are closely related and integrated into one agent with a unified awareness of the body and action.</t>
  </si>
  <si>
    <t xml:space="preserve">Schauder, KB; Mash, LE; Bryant, LK; Cascio, CJ</t>
  </si>
  <si>
    <t xml:space="preserve">Interoceptive ability and body awareness in autism spectrum disorder</t>
  </si>
  <si>
    <t xml:space="preserve">Autism spectrum disorder (ASD) has been associated with various sensory atypicalities across multiple domains. Interoception, the ability to detect and attend to internal bodily sensations, has been found to moderate the experience of body ownership, a known difference in ASD that may affect social function. However, interoception has not been empirically examined in ASD. In the current study, 45 children (21 with ASD and 24 controls) ages 8 to 17 years completed a heartbeat perception paradigm as a measure of interoceptive ability. A subset a these children also completed the rubber hand illusion task, a multisensory paradigm probing the malleability of perceived body ownership. Although the heartbeat perception paradigm yielded comparable interoceptive awareness (IA) overall across both groups, children with ASD were superior at mentally tracking their heartbeats over longer intervals, suggesting increased sustained attention to internal cues in ASD. In addition, IA was negatively correlated with rubber hand illusion susceptibility in both groups, supporting a previously demonstrated inverse relationship between internal awareness and one's ability to incorporate external stimuli into one's perception of self. We propose a trade-off between attention to internal cues and attention to external cues, whereby attentional resources are disproportionately allocated to internal, rather than external, sensory cues in ASD. (C) 2014 Elsevier Inc. All rights reserved.</t>
  </si>
  <si>
    <t xml:space="preserve">J. Exp. Child Psychol.</t>
  </si>
  <si>
    <t xml:space="preserve">Lenggenhager, B; Hilti, L; Brugger, P</t>
  </si>
  <si>
    <t xml:space="preserve">Disturbed Body Integrity and the Rubber Foot Illusion</t>
  </si>
  <si>
    <t xml:space="preserve">Objective: Xenomelia, that is, the nonacceptance of one's own limb, is an intriguing but little understood condition. We sought to further test the most prominent neuroscientific hypothesis that suggests xenomelia results from a breakdown in multisensory integration for the affected body part. Method: A rubber foot illusion paradigm was developed and tested in healthy participants and in individuals with a desire for left foot amputation (xenomelia). Behavioral and physiological responses quantified illusory ownership of a fake foot after synchronous and asynchronous stroking of a visible rubber foot and the subject's own hidden foot. Results: Healthy participants (n = 15) showed a rubber foot illusion similar to the well-known rubber hand illusion. Individuals with xenomelia (n = 9) experienced the rubber foot illusion in a way comparable to healthy controls. The only difference in the individuals with xenomelia was an increase in the vividness of the illusion for the undesired limb. This vividness of the illusion correlated positively with the strength of amputation desire. Conclusion: These findings might reflect the malleable sense of the body in xenomelia and suggest a weakened representation of the affected body part. These findings may support the use of multisensory stimulation in therapeutic settings.</t>
  </si>
  <si>
    <t xml:space="preserve">Neuropsychology</t>
  </si>
  <si>
    <t xml:space="preserve">Pasqualotto, A; Proulx, MJ</t>
  </si>
  <si>
    <t xml:space="preserve">Two-Dimensional Rubber-Hand Illusion: The Dorian Gray Hand Illusion</t>
  </si>
  <si>
    <t xml:space="preserve">The rubber-hand illusion provides a window into body representation and consciousness. It has been found that body-ownership extended to numerous hand-like objects. Interestingly, the vast majority of these objects were three-dimensional. We adopted this paradigm by using hand drawings to investigate whether rubber-hand illusion could be extended to two-dimensional hand samples, and we measured skin conductance responses and behavioural variables. The fact that this illusion extended to two-dimensional stimuli reveals the dominant role of top-down information on visual perception for body representation and consciousness.</t>
  </si>
  <si>
    <t xml:space="preserve">Walsh, E; Guilmette, DN; Longo, MR; Moore, JW; Oakley, DA; Halligan, PW; Mehta, MA; Deeley, Q</t>
  </si>
  <si>
    <t xml:space="preserve">Are You Suggesting That's My Hand? The Relation Between Hypnotic Suggestibility and the Rubber Hand Illusion</t>
  </si>
  <si>
    <t xml:space="preserve">Hypnotic suggestibility (HS) is the ability to respond automatically to suggestions and to experience alterations in perception and behavior. Hypnotically suggestible participants are also better able to focus and sustain their attention on an experimental stimulus. The present study explores the relation between HS and susceptibility to the rubber hand illusion (RHO. Based on previous research with visual illusions, it was predicted that higher HS would lead to a stronger RHI. Two behavioral output measures of the RHI, an implicit (proprioceptive drift) and an explicit (RHI questionnaire) measure, were correlated against HS scores. Hypnotic suggestibility correlated positively with the implicit RHI measure contributing to 30% of the variation. However, there was no relation between HS and the explicit RHI questionnaire measure, or with compliance control items. High hypnotic suggestibility may facilitate, via attentional mechanisms, the multisensory integration of visuoproprioceptive inputs that leads to greater perceptual mislocalization of a participant's hand. These results may provide insight into the multisensory brain mechanisms involved in our sense of embodiment.</t>
  </si>
  <si>
    <t xml:space="preserve">Perception</t>
  </si>
  <si>
    <t xml:space="preserve">Costantini, M</t>
  </si>
  <si>
    <t xml:space="preserve">Body perception, awareness, and illusions</t>
  </si>
  <si>
    <t xml:space="preserve">Perceiving a body is a phenomenal experience completely different from experiencing a body as one's own body. Visual presentation of bodies or body parts recruits several occipitotemporal regions in the brain. Are these activations sufficient in order to change the phenomenal status of a body in one's own body? In this paper, I will review consolidated experimental evidence showing that the feeling of owning a body is not limited to the vision of a body, rather it is the result of a complex interaction between interoception, exteroception, and pre-existing body templates. To illustrate this complex interplay, I will take advantage of the so-called bodily illusions, referring to controlled illusory generation of unusual bodily feeling. These feelings include having a supernumerary limb, or lacking an arm, or feeling like you do not really have a body, or feeling that you do not really control a certain part of your body, or that your body is not really yours. In the last 15 years more than 150 empirical studies on body illusions have been published (Source: Pubmed, June 2014). These studies, using different technologies, are largely responsible for contributed our current understanding of bodily self-consciousness. (C) 2014 John Wiley &amp; Sons, Ltd.</t>
  </si>
  <si>
    <t xml:space="preserve">Wiley Interdiscip. Rev.-Cogn. Sci.</t>
  </si>
  <si>
    <t xml:space="preserve">SEP-OCT</t>
  </si>
  <si>
    <t xml:space="preserve">Keizer, A; Smeets, MAM; Postma, A; van Elburg, A; Dijkerman, HC</t>
  </si>
  <si>
    <t xml:space="preserve">Does the experience of ownership over a rubber hand change body size perception in anorexia nervosa patients?</t>
  </si>
  <si>
    <t xml:space="preserve">Anorexia nervosa (AN) patients show disturbances in body size experience. Here, malleability of body representation was assessed by inducing the Rubber Hand Illusion (RHI). Specifically the impact of the illusion on body size estimation was investigated. Thirty AN patients and thirty healthy females participated. The RHI was induced synchronously (experimental condition) and asynchronously (control condition) Both before and after induction of the RHI participants were asked to estimate the size of their own and the rubber hand. The results showed that AN patients had a stronger experience of ownership over the rubber hand than healthy females in the experimental, but not the control condition. AN patients and HC did not differ on proprioceptive drift. Before induction of the illusion AN patients overestimated hand width. After induction of the illusion (experimental as well as control condition) AN patients no longer overestimated the width of their hand. Healthy females correctly estimated hand size both before and after induction of the RHI. In conclusion, stronger experience of ownership over the rubber hand in the AN group implies a more malleable body representation in AN patients compared to healthy females. Changed hand size estimation in the AN group appears to be unrelated to the RHI, as it occurred under both experimental and control conditions of the illusion. Alternative interpretations are discussed. (C) 2014 Elsevier Ltd. All rights reserved.</t>
  </si>
  <si>
    <t xml:space="preserve">van Stralen, HE; van Zandvoort, MJE; Hoppenbrouwers, SS; Vissers, LMG; Kappelle, LJ; Dijkerman, HC</t>
  </si>
  <si>
    <t xml:space="preserve">Affective touch modulates the rubber hand illusion</t>
  </si>
  <si>
    <t xml:space="preserve">Introduction: Humans experience touch as pleasant when this occurs with a certain velocity (1-10cm/s). Affective, pleasant touch is thought to be mediated by a distinct neural pathway consisting of un-myelinated tactile afferents (C tactile fibers) that respond to stroking with a low velocity on the hairy skin. As pleasant touch provides additional information on bodily signals we hypothesized that, compared to regular touch, pleasant touch would have a stronger effect on body ownership as measured through induction of the rubber hand illusion (RHI). Methods: Two experiments involving the RHI were conducted. In the first experiment, the effects of stroking velocity (3 cm/s and 30 cm/s) and stroking material (soft/rough) on the RHI were tested. In the second experiment, the effect of an additional stroking velocity (0.3 cm/s) and side of stimulation (hairy and glabrous) was examined. Results: The first experiment showed that low velocity stroking in combination with a soft material was not only regarded as most pleasant but also resulted in an enhanced RHI on proprioceptive drift and temperature measurements. In the second experiment, we confirmed that stroking with a velocity of 3 cm/s resulted in a larger RHI in terms of proprioceptive drift. In addition, compared to regular touch, pleasant touch of the hairy skin resulted in a larger proprioceptive drift, while similar stroking on the glabrous side of the skin did not induce a stronger effect of RHI on proprioceptive drift. Conclusion: Our data suggest that pleasant touch modulates the body representation which is consistently reflected in a larger proprioceptive drift. Our data also suggest that C tactile fibers are likely to be involved in the modulation of body ownership. Crown Copyright (C) 2013 Published by Elsevier B.V. All rights reserved.</t>
  </si>
  <si>
    <t xml:space="preserve">Cognition</t>
  </si>
  <si>
    <t xml:space="preserve">David, N; Fiori, F; Aglioti, SM</t>
  </si>
  <si>
    <t xml:space="preserve">Susceptibility to the rubber hand illusion does not tell the whole body-awareness story</t>
  </si>
  <si>
    <t xml:space="preserve">The rubber hand illusion (RHI) is an enigmatic illusion that creates a feeling of owning an artificial limb. Enthusiasts of this paradigm assert that it operationalizes bodily self-awareness, but there are reasons to doubt such a clear link. Because little is known about other functional contributions to the RHI, including effects of context-dependent visual processing and cognitive control or the ability to resolve intermodal conflict, we carried out two complementary experiments. In the first, we examined the relationships between the RHI and (1) body awareness, as assessed by the Body Perception Questionnaire (BPQ); (2) context-dependent visual processing, as assessed by the rod-and-frame test (RFT); and (3) conflict resolution, as assessed by the Stroop test. We found a significant positive correlation between the RHI-associated proprioceptive drift and context-dependent visual processing on the RFT, but not between the RHI and body awareness on the BPQ. In the second experiment, we examined the RHI in advanced yoga practitioners with an embodied lifestyle and a heightened sense of their own body in space. They succumbed to the illusion just as much as did yoga-na &lt; ve control participants, despite significantly greater body awareness on the BPQ. These findings suggest that susceptibility to the RHI and awareness of one's own body are at least partially independent processes.</t>
  </si>
  <si>
    <t xml:space="preserve">Cogn. Affect. Behav. Neurosci.</t>
  </si>
  <si>
    <t xml:space="preserve">Limanowski, J; Lutti, A; Blankenburg, F</t>
  </si>
  <si>
    <t xml:space="preserve">The extrastriate body area is involved in illusory limb ownership</t>
  </si>
  <si>
    <t xml:space="preserve">The Rubber Hand Illusion (RHI) is an established paradigm for studying body ownership, and several studies have implicated premotor and temporo-parietal brain regions in its neuronal foundation. Here we used an automated setup to induce a novel multi-site version of the RHI in healthy human participants inside an MR-scanner, with a RHI and control condition that were matched in terms of synchrony of visual and tactile stimulation. Importantly, as previous research has shown that most of the ownership-related brain areas also respond to observed human actions and touch, or body parts of others, here such potential effects of the experimenter were eliminated by the automated procedure. The RHI condition induced a strong ownership illusion; we found correspondingly stronger brain activity during the RHI versus control condition in contralateral middle occipital gyrus (mOCG) and bilateral anterior insula, which have previously been related to illusory body ownership. Using independent functional localizers, we confirmed that the activity in mOCG was located within the body-part selective extrastriate body area (EBA). Crucially, activity differences in participants' peak voxels within the left EBA correlated strongly positively with their behavioral illusion scores. Thus EBA activity also reflected interindividual differences in the experienced intensity of illusory limb ownership. Moreover, psychophysiological interaction analyses (PPI) revealed that contralateral primary somatosensory cortex had stronger brain connectivity with EBA during the RHI versus control condition, while EBA was more strongly interacting with temporo-parietal multisensory regions. In sum, our findings demonstrate a direct involvement of EBA in limb ownership. (C) 2013 Elsevier Inc All rights reserved.</t>
  </si>
  <si>
    <t xml:space="preserve">Neuroimage</t>
  </si>
  <si>
    <t xml:space="preserve">FEB 1</t>
  </si>
  <si>
    <t xml:space="preserve">Ferri, F; Costantini, M; Salone, A; Di Iorio, G; Martinotti, G; Chiarelli, A; Merla, A; Di Giannantonio, M; Gallese, V</t>
  </si>
  <si>
    <t xml:space="preserve">Upcoming tactile events and body ownership in schizophrenia</t>
  </si>
  <si>
    <t xml:space="preserve">Schizophrenic patients may report unusual perception of their own body. Studies using the rubber hand illusion (RHI) proposed that they exhibit a distorted sense of body ownership. However, since the RHI is mostly achieved with the contribution of visuo-tactile integration, the stronger RHI observed in schizophrenic patients could reflect either a general increase of the response to multisensory stimuli or a larger influence of visual cues on the tactile sensory experience. The purpose of the present study is to investigate patients' perception of their own body by means of a behavioral paradigm that measures their proneness to the RHI without relying on multisensory integration occurring during actual experience of touch. In a previous study we demonstrated in healthy participants that expectation of touch experience arising at the sight of a human hand approaching a rubber hand is enough to induce a sense of ownership over the same hand. Here we take advantage of the same paradigm to investigate body ownership in schizophrenia. Patients observed the experimenter's hand while approaching - without touching - either a rubber hand or a piece of wood placed in front of them. The seen object could be either aligned to participant's hand or rotated by 180 degrees. Phenomenology of the illusion revealed that schizophrenic patients exhibited sense of ownership over the rubber hand, but more weakly than healthy controls. The present study sheds new light on the experience of body ownership in schizophrenic patients, corroborating the notion that alterations of bodily self-awareness play an important role in schizophrenia. (C) 2013 Elsevier B.V. All rights reserved.</t>
  </si>
  <si>
    <t xml:space="preserve">Schizophr. Res.</t>
  </si>
  <si>
    <t xml:space="preserve">Lloyd, DM; Gillis, V; Lewis, E; Martin, JF; Morrison, I</t>
  </si>
  <si>
    <t xml:space="preserve">Pleasant touch moderates the subjective but not objective aspects of body perception</t>
  </si>
  <si>
    <t xml:space="preserve">Un-myelinated C tactile afferents (CT afferents) are a key finding in affective touch. These fibers, which activate in response to a caress-like touch to hairy skin (CT afferents are not found in palm skin), may have more in common with interoceptive systems encoding body ownership, than afferent systems processing other tactile stimuli. We tested whether subjective embodiment of a rubber hand (measured through questionnaire items) was increased when tactile stimulation was applied to the back of the hand at a rate optimal for CT afferents (3 cm/s) vs. stimulation of glabrous skin (on the palm of the hand) or at a non-optimal rate (30 cm/s), which should not activate these fibers. We also collected ratings of tactile pleasantness and a measure of perceived limb position, proprioceptive drift, which is mediated by different mechanisms of multisensory integration than those responsible for feelings of ownership. The results of a multiple regression analysis revealed that proprioceptive drift was a significant predictor of subjective strength of the illusion when tactile stimuli were applied to the back of the hand, regardless of stroking speed. This relationship was modified by pleasantness, with higher ratings when stimulation was applied to the back of the hand at the slower vs. faster stroking speed. Pleasantness was also a unique predictor of illusion strength when fast stroking was applied to the palm of the hand. However, there were no conditions under which pleasantness was a significant predictor of drift. Since the illusion was demonstrated at a non-optimal stroking speed an integrative role for CT afferents within the illusion cannot be fully supported. Pleasant touch, however, does moderate the subjective aspects of the rubber hand illusion, which under certain tactile conditions may interact with proprioceptive information about the body or have a unique influence on subjective body perception.</t>
  </si>
  <si>
    <t xml:space="preserve">Front. Behav. Neurosci.</t>
  </si>
  <si>
    <t xml:space="preserve">DEC 23</t>
  </si>
  <si>
    <t xml:space="preserve">Ainley, V; Maister, L; Brokfeld, J; Farmer, H; Tsakiris, M</t>
  </si>
  <si>
    <t xml:space="preserve">More of myself: Manipulating interoceptive awareness by heightened attention to bodily and narrative aspects of the self</t>
  </si>
  <si>
    <t xml:space="preserve">Psychology distinguishes between a bodily and a narrative self. Within neuroscience, models of the bodily self are based on exteroceptive sensorimotor processes or on the integration of interoceptive sensations. Recent research has revealed interactions between interoceptive and exteroceptive processing of self-related information, for example that mirror self-observation can improve interoceptive awareness. Using heartbeat perception, we measured the effect on interoceptive awareness of two experimental manipulations, designed to heighten attention to bodily and narrative aspects of the self. Participants gazed at a photograph of their own face or at self-relevant words. In both experimental conditions interoceptive awareness was significantly increased, compared to baseline. Results show that attention to narrative aspects of self, previously regarded as relying on higher-order processes, has an effect similar to self-face stimuli in improving interoceptive awareness. Our findings extend the previously observed interaction between the bodily self and interoception to more abstract amodal representations of the self. (C) 2013 Elsevier Inc. All rights reserved.</t>
  </si>
  <si>
    <t xml:space="preserve">Suzuki, K; Garfinkel, SN; Critchley, HD; Seth, AK</t>
  </si>
  <si>
    <t xml:space="preserve">Multisensory integration across exteroceptive and interoceptive domains modulates self-experience in the rubber-hand illusion</t>
  </si>
  <si>
    <t xml:space="preserve">Identifying with a body is central to being a conscious self. The now classic rubber hand illusion demonstrates that the experience of body-ownership can be modulated by manipulating the timing of exteroceptive (visual and tactile) body-related feedback. Moreover, the strength of this modulation is related to individual differences in sensitivity to internal bodily signals (interoception). However the interaction of exteroceptive and interoceptive signals in determining the experience of body-ownership within an individual remains poorly understood. Here, we demonstrate that this depends on the online integration of exteroceptive and interoceptive signals by implementing an innovative cardiac rubber hand illusion that combined computer-generated augmented-reality with feedback of interoceptive (cardiac) information. We show that both subjective and objective measures of virtual-hand ownership are enhanced by cardio-visual feedback in-time with the actual heartbeat, as compared to asynchronous feedback. We further show that these measures correlate with individual differences in interoceptive sensitivity, and are also modulated by the integration of proprioceptive signals instantiated using real-time visual remapping of finger movements to the virtual hand. Our results demonstrate that interoceptive signals directly influence the experience of body ownership via multisensmy integration, and they lend support to models of conscious selfhood based on interoceptive predictive coding. (C) 2013 Elsevier Ltd. All rights reserved.</t>
  </si>
  <si>
    <t xml:space="preserve">Llobera, J; Sanchez-Vives, MV; Slater, M</t>
  </si>
  <si>
    <t xml:space="preserve">The relationship between virtual body ownership and temperature sensitivity</t>
  </si>
  <si>
    <t xml:space="preserve">In the rubber hand illusion, tactile stimulation seen on a rubber hand, that is synchronous with tactile stimulation felt on the hidden real hand, can lead to an illusion of ownership over the rubber hand. This illusion has been shown to produce a temperature decrease in the hidden hand, suggesting that such illusory ownership produces disownership of the real hand. Here, we apply immersive virtual reality (VR) to experimentally investigate this with respect to sensitivity to temperature change. Forty participants experienced immersion in a VR with a virtual body (VB) seen from a first-person perspective. For half the participants, the VB was consistent in posture and movement with their own body, and in the other half, there was inconsistency. Temperature sensitivity on the palm of the hand was measured before and during the virtual experience. The results show that temperature sensitivity decreased in the consistent compared with the inconsistent condition. Moreover, the change in sensitivity was significantly correlated with the subjective illusion of virtual arm ownership but modulated by the illusion of ownership over the full VB. This suggests that a full body ownership illusion results in a unification of the virtual and real bodies into one overall entity-with proprioception and tactile sensations on the real body integrated with the visual presence of the VB. The results are interpreted in the framework of a 'body matrix' recently introduced into the literature.</t>
  </si>
  <si>
    <t xml:space="preserve">J. R. Soc. Interface</t>
  </si>
  <si>
    <t xml:space="preserve">AUG 6</t>
  </si>
  <si>
    <t xml:space="preserve">Germine, L; Benson, TL; Cohen, F; Hooker, CI</t>
  </si>
  <si>
    <t xml:space="preserve">Psychosis-proneness and the rubber hand illusion of body ownership</t>
  </si>
  <si>
    <t xml:space="preserve">Psychosis and psychosis-proneness are associated with abnormalities in subjective experience of the self, including distortions in bodily experience that are difficult to study experimentally due to lack of structured methods. In 55 healthy adults, we assessed the relationship between self-reported psychosis-like characteristics and susceptibility to the rubber hand illusion of body ownership. In this illusion, a participant sees a rubber hand being stroked by a brush at the same time that they feel a brush stroking their own hand. In some individuals, this creates the bodily sense that the rubber hand is their own hand. Individual differences in positive (but not negative) psychosis-like characteristics predicted differences in susceptibility to experiencing the rubber hand illusion. This relationship was specific to the subjective experience of rubber hand ownership, and not other unusual experiences or sensations, and absent when a small delay was introduced between seeing and feeling the brush stroke. This indicates that individual differences in susceptibility are related to visual tactile integration and cannot be explained by differences in the tendency to endorse unusual experiences. Our findings suggest that susceptibility to body representation distortion by sensory information may be related or contribute to the development of psychosis and positive psychosis-like characteristics. (c) 2012 Elsevier Ireland Ltd. All rights reserved.</t>
  </si>
  <si>
    <t xml:space="preserve">Psychiatry Res.</t>
  </si>
  <si>
    <t xml:space="preserve">MAY 15</t>
  </si>
  <si>
    <t xml:space="preserve">Ionta, S; Sforza, A; Funato, M; Blanke, O</t>
  </si>
  <si>
    <t xml:space="preserve">Anatomically plausible illusory posture affects mental rotation of body parts</t>
  </si>
  <si>
    <t xml:space="preserve">During mental rotation (MR) of body parts, people internally simulate the movement of their corresponding body segments. These sensory-motor mechanisms render MR sensitive to proprioceptive information (e.g., posture). Similar mechanisms can alter illusory hand ownership following synchronous visuotactile stimulation (e.g., the rubber hand illusion [RHI]). In the present study, we first showed that illusory ownership for a fake hand can also be induced when the posture of the fake hand (palm-up) does not correspond with the subject's physical hand posture (palm-down). Then we tested whether illusory ownership for a fake hand in such a posture impacts the MR of hands carried out immediately and repeatedly after the RHI. The results showed that MR was altered for the view corresponding to the fake hand's posture, but not for other views. Additionally, these effects depended on illusory ownership, as only synchronous visuotactile stimulation was found to lead to these changes, characterized by a modulation of the rotation-dependent profile of MR response times. These findings show that similar sensory-motor mechanisms are recruited during the MR of hands and illusory hand ownership manipulated through multisensory mismatch, and that bottom-up visuotactile stimulation interferes with high-level imagery processes.</t>
  </si>
  <si>
    <t xml:space="preserve">Chang, DS; Kim, YJ; Lee, SH; Lee, HJ; Lee, IS; Park, HJ; Wallraven, C; Chae, Y</t>
  </si>
  <si>
    <t xml:space="preserve">Modifying Bodily Self-Awareness during Acupuncture Needle Stimulation Using the Rubber Hand Illusion</t>
  </si>
  <si>
    <t xml:space="preserve">Background. The rubber hand illusion (RHI) is an experimental paradigm that manipulates important aspects of body self-awareness. Objectives. We were interested in whether modifying bodily self-awareness by manipulation of body ownership and visual expectations using the RHI would change the subjective perception of pain as well as the autonomic response to acupuncture needle stimulation. Methods. Acupuncture needle stimulation was applied to the real hand during the RHI with (experiment 1) or without (experiment 2) visual expectation while measuring concurrent autonomic changes such as the skin conductance response (SCR). Subjective responses such as perception of the RHI and perceived pain were measured by questionnaires. Results. In experiment 1, the amplitude of the increase in SCR was visibly higher during the synchronous session compared with that of the asynchronous session. In experiment 2, the amplitude of the increase of SCR was lower for the synchronous session compared with that for the asynchronous session. Comparing these two experiments, the visual expectation of needle stimulation produced a greater autonomic response to acupuncture stimulation. Conclusions. Our findings suggest that the sympathetic response to acupuncture needle stimulation is primarily influenced by visual expectation rather than by modifications of body ownership.</t>
  </si>
  <si>
    <t xml:space="preserve">Evid.-based Complement Altern. Med.</t>
  </si>
  <si>
    <t xml:space="preserve">Farmer, H; Tajadura-Jimenez, A; Tsakiris, M</t>
  </si>
  <si>
    <t xml:space="preserve">Beyond the colour of my skin: How skin colour affects the sense of body-ownership</t>
  </si>
  <si>
    <t xml:space="preserve">Multisensory stimulation has been shown to alter the sense of body-ownership. Given that perceived similarity between one's own body and those of others is crucial for social cognition, we investigated whether multisensory stimulation can lead participants to experience ownership over a hand of different skin colour. Results from two studies using introspective, behavioural and physiological methods show that, following synchronous visuotactile (VT) stimulation, participants can experience body-ownership over hands that seem to belong to a different racial group. Interestingly, a baseline measure of implicit racial bias did not predict whether participants would experience the RHI, but the overall strength of experienced body-ownership seemed to predict the participants' post-illusion implicit racial bias with those who experienced a stronger RHI showing a lower bias. These findings suggest that multisensory experiences can override strict ingroup/outgroup distinctions based on skin colour and point to a key role for sensory processing in social cognition. (C) 2012 Elsevier Inc. All rights reserved.</t>
  </si>
  <si>
    <t xml:space="preserve">Longo, MR; Haggard, P</t>
  </si>
  <si>
    <t xml:space="preserve">What Is It Like to Have a Body?</t>
  </si>
  <si>
    <t xml:space="preserve">Few issues in psychology are as fundamental or as elusive as the sense of one's own body. Despite widespread recognition of the link between body and self, psychology has only recently developed methods for the scientific study of bodily awareness. Experimental manipulations of embodiment in healthy volunteers have allowed for important advances in knowledge. Synchronous multisensory inputs from different modalities play a fundamental role in producing body ownership: the feeling that my body is mine. Indeed, appropriate multisensory stimulation can induce a sense of ownership over external objects, virtual avatars, and even other people's bodies. We argue that bodily experience is not monolithic, but rather has measurable internal structure and components that can be identified psychometrically and psychophysically, which suggests that the apparent phenomenal unity of self-consciousness may be illusory. We further review evidence that the sense of one's own body is highly plastic, with representations of body structure and size particularly sensitive to multisensory influences.</t>
  </si>
  <si>
    <t xml:space="preserve">Curr. Dir. Psychol.</t>
  </si>
  <si>
    <t xml:space="preserve">Holle, H; McLatchie, N; Maurer, S; Ward, J</t>
  </si>
  <si>
    <t xml:space="preserve">Proprioceptive drift without illusions of ownership for rotated hands in the rubber hand illusion paradigm</t>
  </si>
  <si>
    <t xml:space="preserve">The rubber hand illusion is one reliable way to experimentally manipulate the experience of body ownership. However, debate continues about the necessary and sufficient conditions eliciting the illusion. We measured proprioceptive drift and the subjective experience (via questionnaire) while manipulating two variables that have been suggested to affect the intensity of the illusion. First, the rubber hand was positioned either in a posturally congruent position, or rotated by 180 degrees. Second, either the anatomically same rubber hand was used, or an anatomically incongruent one. We found in two independent experiments that a rubber hand rotated by 180 degrees leads to increased proprioceptive drift during synchronous visuo-tactile stroking, although it does not lead to feelings of ownership (as measured by questionnaire). This dissociation between drift and ownership suggests that proprioceptive drift is not necessarily a valid proxy for the illusion when using hands rotated by 180 degrees.</t>
  </si>
  <si>
    <t xml:space="preserve">Cogn. Neurosci</t>
  </si>
</sst>
</file>

<file path=xl/styles.xml><?xml version="1.0" encoding="utf-8"?>
<styleSheet xmlns="http://schemas.openxmlformats.org/spreadsheetml/2006/main">
  <numFmts count="1">
    <numFmt numFmtId="164" formatCode="General"/>
  </numFmts>
  <fonts count="4">
    <font>
      <sz val="10"/>
      <name val="Arial"/>
      <family val="2"/>
    </font>
    <font>
      <sz val="10"/>
      <name val="Arial"/>
      <family val="0"/>
    </font>
    <font>
      <sz val="10"/>
      <name val="Arial"/>
      <family val="0"/>
    </font>
    <font>
      <sz val="10"/>
      <name val="Arial"/>
      <family val="0"/>
    </font>
  </fonts>
  <fills count="3">
    <fill>
      <patternFill patternType="none"/>
    </fill>
    <fill>
      <patternFill patternType="gray125"/>
    </fill>
    <fill>
      <patternFill patternType="solid">
        <fgColor rgb="FFCCFFFF"/>
        <bgColor rgb="FFCCFF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6" activeCellId="0" sqref="C6"/>
    </sheetView>
  </sheetViews>
  <sheetFormatPr defaultColWidth="9.0546875" defaultRowHeight="12.5" zeroHeight="false" outlineLevelRow="0" outlineLevelCol="0"/>
  <cols>
    <col collapsed="false" customWidth="true" hidden="false" outlineLevel="0" max="2" min="1" style="0" width="13.17"/>
    <col collapsed="false" customWidth="true" hidden="false" outlineLevel="0" max="4" min="4" style="0" width="10.62"/>
    <col collapsed="false" customWidth="true" hidden="false" outlineLevel="0" max="6" min="6" style="0" width="22.53"/>
    <col collapsed="false" customWidth="true" hidden="false" outlineLevel="0" max="7" min="7" style="0" width="20.81"/>
    <col collapsed="false" customWidth="true" hidden="false" outlineLevel="0" max="8" min="8" style="0" width="13.9"/>
    <col collapsed="false" customWidth="true" hidden="false" outlineLevel="0" max="9" min="9" style="0" width="13.81"/>
    <col collapsed="false" customWidth="true" hidden="false" outlineLevel="0" max="10" min="10" style="0" width="8.44"/>
  </cols>
  <sheetData>
    <row r="1" s="1" customFormat="true" ht="12.5" hidden="false" customHeight="false" outlineLevel="0" collapsed="false">
      <c r="A1" s="1" t="s">
        <v>0</v>
      </c>
    </row>
    <row r="2" s="1" customFormat="true" ht="12.5" hidden="false" customHeight="false" outlineLevel="0" collapsed="false">
      <c r="A2" s="1" t="s">
        <v>1</v>
      </c>
    </row>
    <row r="3" customFormat="false" ht="12.5" hidden="false" customHeight="false" outlineLevel="0" collapsed="false">
      <c r="A3" s="0" t="s">
        <v>2</v>
      </c>
      <c r="B3" s="0" t="s">
        <v>3</v>
      </c>
      <c r="C3" s="0" t="s">
        <v>4</v>
      </c>
      <c r="D3" s="0" t="s">
        <v>5</v>
      </c>
      <c r="E3" s="0" t="s">
        <v>6</v>
      </c>
      <c r="F3" s="0" t="s">
        <v>7</v>
      </c>
      <c r="G3" s="0" t="s">
        <v>8</v>
      </c>
      <c r="H3" s="0" t="s">
        <v>9</v>
      </c>
      <c r="I3" s="0" t="s">
        <v>10</v>
      </c>
      <c r="J3" s="0" t="s">
        <v>11</v>
      </c>
    </row>
    <row r="4" customFormat="false" ht="12.5" hidden="false" customHeight="false" outlineLevel="0" collapsed="false">
      <c r="A4" s="0" t="s">
        <v>12</v>
      </c>
      <c r="B4" s="0" t="s">
        <v>13</v>
      </c>
      <c r="C4" s="0" t="s">
        <v>14</v>
      </c>
      <c r="D4" s="0" t="s">
        <v>15</v>
      </c>
      <c r="E4" s="0" t="s">
        <v>16</v>
      </c>
      <c r="F4" s="0" t="n">
        <v>0</v>
      </c>
      <c r="G4" s="0" t="s">
        <v>17</v>
      </c>
      <c r="H4" s="0" t="s">
        <v>18</v>
      </c>
      <c r="I4" s="0" t="n">
        <v>2022</v>
      </c>
      <c r="J4" s="0" t="str">
        <f aca="false">HYPERLINK("http://dx.doi.org/10.1038/s42003-022-03673-6","http://dx.doi.org/10.1038/s42003-022-03673-6")</f>
        <v>http://dx.doi.org/10.1038/s42003-022-03673-6</v>
      </c>
    </row>
    <row r="5" customFormat="false" ht="12.5" hidden="false" customHeight="false" outlineLevel="0" collapsed="false">
      <c r="A5" s="0" t="s">
        <v>12</v>
      </c>
      <c r="B5" s="0" t="s">
        <v>13</v>
      </c>
      <c r="C5" s="0" t="s">
        <v>19</v>
      </c>
      <c r="D5" s="0" t="s">
        <v>20</v>
      </c>
      <c r="E5" s="0" t="s">
        <v>21</v>
      </c>
      <c r="F5" s="0" t="n">
        <v>0</v>
      </c>
      <c r="G5" s="0" t="s">
        <v>22</v>
      </c>
      <c r="H5" s="0" t="s">
        <v>23</v>
      </c>
      <c r="I5" s="0" t="n">
        <v>2022</v>
      </c>
      <c r="J5" s="0" t="str">
        <f aca="false">HYPERLINK("http://dx.doi.org/10.3389/fnhum.2022.834492","http://dx.doi.org/10.3389/fnhum.2022.834492")</f>
        <v>http://dx.doi.org/10.3389/fnhum.2022.834492</v>
      </c>
    </row>
    <row r="6" customFormat="false" ht="12.5" hidden="false" customHeight="false" outlineLevel="0" collapsed="false">
      <c r="A6" s="0" t="s">
        <v>12</v>
      </c>
      <c r="B6" s="0" t="s">
        <v>13</v>
      </c>
      <c r="C6" s="0" t="s">
        <v>24</v>
      </c>
      <c r="D6" s="0" t="s">
        <v>25</v>
      </c>
      <c r="E6" s="0" t="s">
        <v>26</v>
      </c>
      <c r="F6" s="0" t="n">
        <v>0</v>
      </c>
      <c r="G6" s="0" t="s">
        <v>27</v>
      </c>
      <c r="H6" s="0" t="s">
        <v>28</v>
      </c>
      <c r="I6" s="0" t="n">
        <v>2022</v>
      </c>
      <c r="J6" s="0" t="str">
        <f aca="false">HYPERLINK("http://dx.doi.org/10.3389/fpsyg.2022.901413","http://dx.doi.org/10.3389/fpsyg.2022.901413")</f>
        <v>http://dx.doi.org/10.3389/fpsyg.2022.901413</v>
      </c>
    </row>
    <row r="7" customFormat="false" ht="12.5" hidden="false" customHeight="false" outlineLevel="0" collapsed="false">
      <c r="A7" s="0" t="s">
        <v>12</v>
      </c>
      <c r="B7" s="0" t="s">
        <v>13</v>
      </c>
      <c r="C7" s="0" t="s">
        <v>29</v>
      </c>
      <c r="D7" s="0" t="s">
        <v>30</v>
      </c>
      <c r="E7" s="0" t="s">
        <v>31</v>
      </c>
      <c r="F7" s="0" t="n">
        <v>0</v>
      </c>
      <c r="G7" s="0" t="s">
        <v>32</v>
      </c>
      <c r="H7" s="0" t="s">
        <v>33</v>
      </c>
      <c r="I7" s="0" t="n">
        <v>2022</v>
      </c>
      <c r="J7" s="0" t="str">
        <f aca="false">HYPERLINK("http://dx.doi.org/10.1525/collabra.35743","http://dx.doi.org/10.1525/collabra.35743")</f>
        <v>http://dx.doi.org/10.1525/collabra.35743</v>
      </c>
    </row>
    <row r="8" customFormat="false" ht="12.5" hidden="false" customHeight="false" outlineLevel="0" collapsed="false">
      <c r="A8" s="0" t="s">
        <v>12</v>
      </c>
      <c r="B8" s="0" t="s">
        <v>13</v>
      </c>
      <c r="C8" s="0" t="s">
        <v>34</v>
      </c>
      <c r="D8" s="0" t="s">
        <v>35</v>
      </c>
      <c r="E8" s="0" t="s">
        <v>36</v>
      </c>
      <c r="F8" s="0" t="n">
        <v>0</v>
      </c>
      <c r="G8" s="0" t="s">
        <v>37</v>
      </c>
      <c r="H8" s="0" t="s">
        <v>38</v>
      </c>
      <c r="I8" s="0" t="n">
        <v>2022</v>
      </c>
      <c r="J8" s="0" t="str">
        <f aca="false">HYPERLINK("http://dx.doi.org/10.1016/j.biopsycho.2022.108276","http://dx.doi.org/10.1016/j.biopsycho.2022.108276")</f>
        <v>http://dx.doi.org/10.1016/j.biopsycho.2022.108276</v>
      </c>
    </row>
    <row r="9" customFormat="false" ht="12.5" hidden="false" customHeight="false" outlineLevel="0" collapsed="false">
      <c r="A9" s="0" t="s">
        <v>12</v>
      </c>
      <c r="B9" s="0" t="s">
        <v>39</v>
      </c>
      <c r="C9" s="0" t="s">
        <v>40</v>
      </c>
      <c r="D9" s="0" t="s">
        <v>41</v>
      </c>
      <c r="E9" s="0" t="s">
        <v>42</v>
      </c>
      <c r="F9" s="0" t="n">
        <v>0</v>
      </c>
      <c r="G9" s="0" t="s">
        <v>43</v>
      </c>
      <c r="J9" s="0" t="str">
        <f aca="false">HYPERLINK("http://dx.doi.org/10.1177/17470218221078858","http://dx.doi.org/10.1177/17470218221078858")</f>
        <v>http://dx.doi.org/10.1177/17470218221078858</v>
      </c>
    </row>
    <row r="10" customFormat="false" ht="12.5" hidden="false" customHeight="false" outlineLevel="0" collapsed="false">
      <c r="A10" s="0" t="s">
        <v>12</v>
      </c>
      <c r="B10" s="0" t="s">
        <v>13</v>
      </c>
      <c r="C10" s="0" t="s">
        <v>44</v>
      </c>
      <c r="D10" s="0" t="s">
        <v>45</v>
      </c>
      <c r="E10" s="0" t="s">
        <v>46</v>
      </c>
      <c r="F10" s="0" t="n">
        <v>0</v>
      </c>
      <c r="G10" s="0" t="s">
        <v>47</v>
      </c>
      <c r="H10" s="0" t="s">
        <v>48</v>
      </c>
      <c r="I10" s="0" t="n">
        <v>2022</v>
      </c>
      <c r="J10" s="0" t="str">
        <f aca="false">HYPERLINK("http://dx.doi.org/10.1038/s41598-021-04720-8","http://dx.doi.org/10.1038/s41598-021-04720-8")</f>
        <v>http://dx.doi.org/10.1038/s41598-021-04720-8</v>
      </c>
    </row>
    <row r="11" customFormat="false" ht="12.5" hidden="false" customHeight="false" outlineLevel="0" collapsed="false">
      <c r="A11" s="0" t="s">
        <v>12</v>
      </c>
      <c r="B11" s="0" t="s">
        <v>13</v>
      </c>
      <c r="C11" s="0" t="s">
        <v>49</v>
      </c>
      <c r="D11" s="0" t="s">
        <v>50</v>
      </c>
      <c r="E11" s="0" t="s">
        <v>51</v>
      </c>
      <c r="F11" s="0" t="n">
        <v>0</v>
      </c>
      <c r="G11" s="0" t="s">
        <v>52</v>
      </c>
      <c r="H11" s="0" t="s">
        <v>53</v>
      </c>
      <c r="I11" s="0" t="n">
        <v>2021</v>
      </c>
      <c r="J11" s="0" t="str">
        <f aca="false">HYPERLINK("http://dx.doi.org/10.1371/journal.pone.0259988","http://dx.doi.org/10.1371/journal.pone.0259988")</f>
        <v>http://dx.doi.org/10.1371/journal.pone.0259988</v>
      </c>
    </row>
    <row r="12" customFormat="false" ht="12.5" hidden="false" customHeight="false" outlineLevel="0" collapsed="false">
      <c r="A12" s="0" t="s">
        <v>12</v>
      </c>
      <c r="B12" s="0" t="s">
        <v>13</v>
      </c>
      <c r="C12" s="0" t="s">
        <v>54</v>
      </c>
      <c r="D12" s="0" t="s">
        <v>55</v>
      </c>
      <c r="E12" s="0" t="s">
        <v>56</v>
      </c>
      <c r="F12" s="0" t="n">
        <v>0</v>
      </c>
      <c r="G12" s="0" t="s">
        <v>47</v>
      </c>
      <c r="H12" s="0" t="s">
        <v>57</v>
      </c>
      <c r="I12" s="0" t="n">
        <v>2021</v>
      </c>
      <c r="J12" s="0" t="str">
        <f aca="false">HYPERLINK("http://dx.doi.org/10.1038/s41598-021-01039-2","http://dx.doi.org/10.1038/s41598-021-01039-2")</f>
        <v>http://dx.doi.org/10.1038/s41598-021-01039-2</v>
      </c>
    </row>
    <row r="13" customFormat="false" ht="12.5" hidden="false" customHeight="false" outlineLevel="0" collapsed="false">
      <c r="A13" s="0" t="s">
        <v>12</v>
      </c>
      <c r="B13" s="0" t="s">
        <v>13</v>
      </c>
      <c r="C13" s="0" t="s">
        <v>58</v>
      </c>
      <c r="D13" s="0" t="s">
        <v>59</v>
      </c>
      <c r="E13" s="0" t="s">
        <v>60</v>
      </c>
      <c r="F13" s="0" t="n">
        <v>3</v>
      </c>
      <c r="G13" s="0" t="s">
        <v>61</v>
      </c>
      <c r="H13" s="0" t="s">
        <v>62</v>
      </c>
      <c r="I13" s="0" t="n">
        <v>2021</v>
      </c>
      <c r="J13" s="0" t="str">
        <f aca="false">HYPERLINK("http://dx.doi.org/10.1016/j.cortex.2021.08.009","http://dx.doi.org/10.1016/j.cortex.2021.08.009")</f>
        <v>http://dx.doi.org/10.1016/j.cortex.2021.08.009</v>
      </c>
    </row>
    <row r="14" customFormat="false" ht="12.5" hidden="false" customHeight="false" outlineLevel="0" collapsed="false">
      <c r="A14" s="0" t="s">
        <v>12</v>
      </c>
      <c r="B14" s="0" t="s">
        <v>13</v>
      </c>
      <c r="C14" s="0" t="s">
        <v>63</v>
      </c>
      <c r="D14" s="0" t="s">
        <v>64</v>
      </c>
      <c r="E14" s="0" t="s">
        <v>65</v>
      </c>
      <c r="F14" s="0" t="n">
        <v>0</v>
      </c>
      <c r="G14" s="0" t="s">
        <v>22</v>
      </c>
      <c r="H14" s="0" t="s">
        <v>66</v>
      </c>
      <c r="I14" s="0" t="n">
        <v>2021</v>
      </c>
      <c r="J14" s="0" t="str">
        <f aca="false">HYPERLINK("http://dx.doi.org/10.3389/fnhum.2021.702449","http://dx.doi.org/10.3389/fnhum.2021.702449")</f>
        <v>http://dx.doi.org/10.3389/fnhum.2021.702449</v>
      </c>
    </row>
    <row r="15" customFormat="false" ht="12.5" hidden="false" customHeight="false" outlineLevel="0" collapsed="false">
      <c r="A15" s="0" t="s">
        <v>12</v>
      </c>
      <c r="B15" s="0" t="s">
        <v>13</v>
      </c>
      <c r="C15" s="0" t="s">
        <v>67</v>
      </c>
      <c r="D15" s="0" t="s">
        <v>68</v>
      </c>
      <c r="E15" s="0" t="s">
        <v>69</v>
      </c>
      <c r="F15" s="0" t="n">
        <v>2</v>
      </c>
      <c r="G15" s="0" t="s">
        <v>70</v>
      </c>
      <c r="H15" s="0" t="s">
        <v>71</v>
      </c>
      <c r="I15" s="0" t="n">
        <v>2021</v>
      </c>
      <c r="J15" s="0" t="str">
        <f aca="false">HYPERLINK("http://dx.doi.org/10.3389/fnbot.2021.683653","http://dx.doi.org/10.3389/fnbot.2021.683653")</f>
        <v>http://dx.doi.org/10.3389/fnbot.2021.683653</v>
      </c>
    </row>
    <row r="16" customFormat="false" ht="12.5" hidden="false" customHeight="false" outlineLevel="0" collapsed="false">
      <c r="A16" s="0" t="s">
        <v>12</v>
      </c>
      <c r="B16" s="0" t="s">
        <v>13</v>
      </c>
      <c r="C16" s="0" t="s">
        <v>72</v>
      </c>
      <c r="D16" s="0" t="s">
        <v>73</v>
      </c>
      <c r="E16" s="0" t="s">
        <v>74</v>
      </c>
      <c r="F16" s="0" t="n">
        <v>2</v>
      </c>
      <c r="G16" s="0" t="s">
        <v>75</v>
      </c>
      <c r="H16" s="0" t="s">
        <v>76</v>
      </c>
      <c r="I16" s="0" t="n">
        <v>2021</v>
      </c>
      <c r="J16" s="0" t="str">
        <f aca="false">HYPERLINK("http://dx.doi.org/10.3758/s13428-021-01600-x","http://dx.doi.org/10.3758/s13428-021-01600-x")</f>
        <v>http://dx.doi.org/10.3758/s13428-021-01600-x</v>
      </c>
    </row>
    <row r="17" customFormat="false" ht="12.5" hidden="false" customHeight="false" outlineLevel="0" collapsed="false">
      <c r="A17" s="0" t="s">
        <v>12</v>
      </c>
      <c r="B17" s="0" t="s">
        <v>13</v>
      </c>
      <c r="C17" s="0" t="s">
        <v>77</v>
      </c>
      <c r="D17" s="0" t="s">
        <v>78</v>
      </c>
      <c r="E17" s="0" t="s">
        <v>79</v>
      </c>
      <c r="F17" s="0" t="n">
        <v>0</v>
      </c>
      <c r="G17" s="0" t="s">
        <v>80</v>
      </c>
      <c r="H17" s="0" t="s">
        <v>81</v>
      </c>
      <c r="I17" s="0" t="n">
        <v>2021</v>
      </c>
      <c r="J17" s="0" t="str">
        <f aca="false">HYPERLINK("http://dx.doi.org/10.1111/psyp.13826","http://dx.doi.org/10.1111/psyp.13826")</f>
        <v>http://dx.doi.org/10.1111/psyp.13826</v>
      </c>
    </row>
    <row r="18" customFormat="false" ht="12.5" hidden="false" customHeight="false" outlineLevel="0" collapsed="false">
      <c r="A18" s="0" t="s">
        <v>12</v>
      </c>
      <c r="B18" s="0" t="s">
        <v>13</v>
      </c>
      <c r="C18" s="0" t="s">
        <v>82</v>
      </c>
      <c r="D18" s="0" t="s">
        <v>83</v>
      </c>
      <c r="E18" s="0" t="s">
        <v>84</v>
      </c>
      <c r="F18" s="0" t="n">
        <v>2</v>
      </c>
      <c r="G18" s="0" t="s">
        <v>52</v>
      </c>
      <c r="H18" s="0" t="s">
        <v>85</v>
      </c>
      <c r="I18" s="0" t="n">
        <v>2021</v>
      </c>
      <c r="J18" s="0" t="str">
        <f aca="false">HYPERLINK("http://dx.doi.org/10.1371/journal.pone.0237282","http://dx.doi.org/10.1371/journal.pone.0237282")</f>
        <v>http://dx.doi.org/10.1371/journal.pone.0237282</v>
      </c>
    </row>
    <row r="19" customFormat="false" ht="12.5" hidden="false" customHeight="false" outlineLevel="0" collapsed="false">
      <c r="A19" s="0" t="s">
        <v>12</v>
      </c>
      <c r="B19" s="0" t="s">
        <v>13</v>
      </c>
      <c r="C19" s="0" t="s">
        <v>86</v>
      </c>
      <c r="D19" s="0" t="s">
        <v>87</v>
      </c>
      <c r="E19" s="0" t="s">
        <v>88</v>
      </c>
      <c r="F19" s="0" t="n">
        <v>1</v>
      </c>
      <c r="G19" s="0" t="s">
        <v>89</v>
      </c>
      <c r="H19" s="0" t="s">
        <v>90</v>
      </c>
      <c r="I19" s="0" t="n">
        <v>2021</v>
      </c>
      <c r="J19" s="0" t="str">
        <f aca="false">HYPERLINK("http://dx.doi.org/10.1016/j.concog.2021.103108","http://dx.doi.org/10.1016/j.concog.2021.103108")</f>
        <v>http://dx.doi.org/10.1016/j.concog.2021.103108</v>
      </c>
    </row>
    <row r="20" customFormat="false" ht="12.5" hidden="false" customHeight="false" outlineLevel="0" collapsed="false">
      <c r="A20" s="0" t="s">
        <v>12</v>
      </c>
      <c r="B20" s="0" t="s">
        <v>13</v>
      </c>
      <c r="C20" s="0" t="s">
        <v>91</v>
      </c>
      <c r="D20" s="0" t="s">
        <v>92</v>
      </c>
      <c r="E20" s="0" t="s">
        <v>93</v>
      </c>
      <c r="F20" s="0" t="n">
        <v>4</v>
      </c>
      <c r="G20" s="0" t="s">
        <v>47</v>
      </c>
      <c r="H20" s="0" t="s">
        <v>94</v>
      </c>
      <c r="I20" s="0" t="n">
        <v>2021</v>
      </c>
      <c r="J20" s="0" t="str">
        <f aca="false">HYPERLINK("http://dx.doi.org/10.1038/s41598-021-83789-7","http://dx.doi.org/10.1038/s41598-021-83789-7")</f>
        <v>http://dx.doi.org/10.1038/s41598-021-83789-7</v>
      </c>
    </row>
    <row r="21" customFormat="false" ht="12.5" hidden="false" customHeight="false" outlineLevel="0" collapsed="false">
      <c r="A21" s="0" t="s">
        <v>12</v>
      </c>
      <c r="B21" s="0" t="s">
        <v>13</v>
      </c>
      <c r="C21" s="0" t="s">
        <v>95</v>
      </c>
      <c r="D21" s="0" t="s">
        <v>96</v>
      </c>
      <c r="E21" s="0" t="s">
        <v>97</v>
      </c>
      <c r="F21" s="0" t="n">
        <v>4</v>
      </c>
      <c r="G21" s="0" t="s">
        <v>98</v>
      </c>
      <c r="H21" s="0" t="s">
        <v>99</v>
      </c>
      <c r="I21" s="0" t="n">
        <v>2021</v>
      </c>
      <c r="J21" s="0" t="str">
        <f aca="false">HYPERLINK("http://dx.doi.org/10.3390/brainsci11020225","http://dx.doi.org/10.3390/brainsci11020225")</f>
        <v>http://dx.doi.org/10.3390/brainsci11020225</v>
      </c>
    </row>
    <row r="22" customFormat="false" ht="12.5" hidden="false" customHeight="false" outlineLevel="0" collapsed="false">
      <c r="A22" s="0" t="s">
        <v>12</v>
      </c>
      <c r="B22" s="0" t="s">
        <v>13</v>
      </c>
      <c r="C22" s="0" t="s">
        <v>100</v>
      </c>
      <c r="D22" s="0" t="s">
        <v>101</v>
      </c>
      <c r="E22" s="0" t="s">
        <v>102</v>
      </c>
      <c r="F22" s="0" t="n">
        <v>3</v>
      </c>
      <c r="G22" s="0" t="s">
        <v>98</v>
      </c>
      <c r="H22" s="0" t="s">
        <v>99</v>
      </c>
      <c r="I22" s="0" t="n">
        <v>2021</v>
      </c>
      <c r="J22" s="0" t="str">
        <f aca="false">HYPERLINK("http://dx.doi.org/10.3390/brainsci11020255","http://dx.doi.org/10.3390/brainsci11020255")</f>
        <v>http://dx.doi.org/10.3390/brainsci11020255</v>
      </c>
    </row>
    <row r="23" customFormat="false" ht="12.5" hidden="false" customHeight="false" outlineLevel="0" collapsed="false">
      <c r="A23" s="0" t="s">
        <v>12</v>
      </c>
      <c r="B23" s="0" t="s">
        <v>13</v>
      </c>
      <c r="C23" s="0" t="s">
        <v>103</v>
      </c>
      <c r="D23" s="0" t="s">
        <v>104</v>
      </c>
      <c r="E23" s="0" t="s">
        <v>105</v>
      </c>
      <c r="F23" s="0" t="n">
        <v>5</v>
      </c>
      <c r="G23" s="0" t="s">
        <v>52</v>
      </c>
      <c r="H23" s="0" t="s">
        <v>106</v>
      </c>
      <c r="I23" s="0" t="n">
        <v>2021</v>
      </c>
      <c r="J23" s="0" t="str">
        <f aca="false">HYPERLINK("http://dx.doi.org/10.1371/journal.pone.0233243","http://dx.doi.org/10.1371/journal.pone.0233243")</f>
        <v>http://dx.doi.org/10.1371/journal.pone.0233243</v>
      </c>
    </row>
    <row r="24" customFormat="false" ht="12.5" hidden="false" customHeight="false" outlineLevel="0" collapsed="false">
      <c r="A24" s="0" t="s">
        <v>12</v>
      </c>
      <c r="B24" s="0" t="s">
        <v>13</v>
      </c>
      <c r="C24" s="0" t="s">
        <v>107</v>
      </c>
      <c r="D24" s="0" t="s">
        <v>108</v>
      </c>
      <c r="E24" s="0" t="s">
        <v>109</v>
      </c>
      <c r="F24" s="0" t="n">
        <v>1</v>
      </c>
      <c r="G24" s="0" t="s">
        <v>110</v>
      </c>
      <c r="H24" s="0" t="s">
        <v>111</v>
      </c>
      <c r="I24" s="0" t="n">
        <v>2021</v>
      </c>
      <c r="J24" s="0" t="str">
        <f aca="false">HYPERLINK("http://dx.doi.org/10.1016/j.actpsy.2020.103209","http://dx.doi.org/10.1016/j.actpsy.2020.103209")</f>
        <v>http://dx.doi.org/10.1016/j.actpsy.2020.103209</v>
      </c>
    </row>
    <row r="25" customFormat="false" ht="12.5" hidden="false" customHeight="false" outlineLevel="0" collapsed="false">
      <c r="A25" s="0" t="s">
        <v>12</v>
      </c>
      <c r="B25" s="0" t="s">
        <v>13</v>
      </c>
      <c r="C25" s="0" t="s">
        <v>112</v>
      </c>
      <c r="D25" s="0" t="s">
        <v>113</v>
      </c>
      <c r="E25" s="0" t="s">
        <v>114</v>
      </c>
      <c r="F25" s="0" t="n">
        <v>16</v>
      </c>
      <c r="G25" s="0" t="s">
        <v>61</v>
      </c>
      <c r="H25" s="0" t="s">
        <v>62</v>
      </c>
      <c r="I25" s="0" t="n">
        <v>2020</v>
      </c>
      <c r="J25" s="0" t="str">
        <f aca="false">HYPERLINK("http://dx.doi.org/10.1016/j.cortex.2020.08.026","http://dx.doi.org/10.1016/j.cortex.2020.08.026")</f>
        <v>http://dx.doi.org/10.1016/j.cortex.2020.08.026</v>
      </c>
    </row>
    <row r="26" customFormat="false" ht="12.5" hidden="false" customHeight="false" outlineLevel="0" collapsed="false">
      <c r="A26" s="0" t="s">
        <v>12</v>
      </c>
      <c r="B26" s="0" t="s">
        <v>13</v>
      </c>
      <c r="C26" s="0" t="s">
        <v>115</v>
      </c>
      <c r="D26" s="0" t="s">
        <v>116</v>
      </c>
      <c r="E26" s="0" t="s">
        <v>117</v>
      </c>
      <c r="F26" s="0" t="n">
        <v>8</v>
      </c>
      <c r="G26" s="0" t="s">
        <v>118</v>
      </c>
      <c r="H26" s="0" t="s">
        <v>119</v>
      </c>
      <c r="I26" s="0" t="n">
        <v>2020</v>
      </c>
      <c r="J26" s="0" t="str">
        <f aca="false">HYPERLINK("http://dx.doi.org/10.1162/jocn_a_01532","http://dx.doi.org/10.1162/jocn_a_01532")</f>
        <v>http://dx.doi.org/10.1162/jocn_a_01532</v>
      </c>
    </row>
    <row r="27" customFormat="false" ht="12.5" hidden="false" customHeight="false" outlineLevel="0" collapsed="false">
      <c r="A27" s="0" t="s">
        <v>12</v>
      </c>
      <c r="B27" s="0" t="s">
        <v>13</v>
      </c>
      <c r="C27" s="0" t="s">
        <v>120</v>
      </c>
      <c r="D27" s="0" t="s">
        <v>121</v>
      </c>
      <c r="E27" s="0" t="s">
        <v>122</v>
      </c>
      <c r="F27" s="0" t="n">
        <v>6</v>
      </c>
      <c r="G27" s="0" t="s">
        <v>123</v>
      </c>
      <c r="H27" s="0" t="s">
        <v>124</v>
      </c>
      <c r="I27" s="0" t="n">
        <v>2020</v>
      </c>
      <c r="J27" s="0" t="str">
        <f aca="false">HYPERLINK("http://dx.doi.org/10.1016/j.isci.2020.100901","http://dx.doi.org/10.1016/j.isci.2020.100901")</f>
        <v>http://dx.doi.org/10.1016/j.isci.2020.100901</v>
      </c>
    </row>
    <row r="28" customFormat="false" ht="12.5" hidden="false" customHeight="false" outlineLevel="0" collapsed="false">
      <c r="A28" s="0" t="s">
        <v>12</v>
      </c>
      <c r="B28" s="0" t="s">
        <v>13</v>
      </c>
      <c r="C28" s="0" t="s">
        <v>125</v>
      </c>
      <c r="D28" s="0" t="s">
        <v>126</v>
      </c>
      <c r="E28" s="0" t="s">
        <v>127</v>
      </c>
      <c r="F28" s="0" t="n">
        <v>2</v>
      </c>
      <c r="G28" s="0" t="s">
        <v>128</v>
      </c>
      <c r="H28" s="0" t="s">
        <v>129</v>
      </c>
      <c r="I28" s="0" t="n">
        <v>2020</v>
      </c>
      <c r="J28" s="0" t="str">
        <f aca="false">HYPERLINK("http://dx.doi.org/10.1016/j.neulet.2020.134756","http://dx.doi.org/10.1016/j.neulet.2020.134756")</f>
        <v>http://dx.doi.org/10.1016/j.neulet.2020.134756</v>
      </c>
    </row>
    <row r="29" customFormat="false" ht="12.5" hidden="false" customHeight="false" outlineLevel="0" collapsed="false">
      <c r="A29" s="0" t="s">
        <v>12</v>
      </c>
      <c r="B29" s="0" t="s">
        <v>13</v>
      </c>
      <c r="C29" s="0" t="s">
        <v>130</v>
      </c>
      <c r="D29" s="0" t="s">
        <v>131</v>
      </c>
      <c r="E29" s="0" t="s">
        <v>132</v>
      </c>
      <c r="F29" s="0" t="n">
        <v>8</v>
      </c>
      <c r="G29" s="0" t="s">
        <v>133</v>
      </c>
      <c r="H29" s="0" t="s">
        <v>111</v>
      </c>
      <c r="I29" s="0" t="n">
        <v>2020</v>
      </c>
      <c r="J29" s="0" t="str">
        <f aca="false">HYPERLINK("http://dx.doi.org/10.1163/22134808-20191440","http://dx.doi.org/10.1163/22134808-20191440")</f>
        <v>http://dx.doi.org/10.1163/22134808-20191440</v>
      </c>
    </row>
    <row r="30" customFormat="false" ht="12.5" hidden="false" customHeight="false" outlineLevel="0" collapsed="false">
      <c r="A30" s="0" t="s">
        <v>12</v>
      </c>
      <c r="B30" s="0" t="s">
        <v>13</v>
      </c>
      <c r="C30" s="0" t="s">
        <v>134</v>
      </c>
      <c r="D30" s="0" t="s">
        <v>135</v>
      </c>
      <c r="E30" s="0" t="s">
        <v>136</v>
      </c>
      <c r="F30" s="0" t="n">
        <v>3</v>
      </c>
      <c r="G30" s="0" t="s">
        <v>133</v>
      </c>
      <c r="H30" s="0" t="s">
        <v>111</v>
      </c>
      <c r="I30" s="0" t="n">
        <v>2020</v>
      </c>
      <c r="J30" s="0" t="str">
        <f aca="false">HYPERLINK("http://dx.doi.org/10.1163/22134808-20191361","http://dx.doi.org/10.1163/22134808-20191361")</f>
        <v>http://dx.doi.org/10.1163/22134808-20191361</v>
      </c>
    </row>
    <row r="31" customFormat="false" ht="12.5" hidden="false" customHeight="false" outlineLevel="0" collapsed="false">
      <c r="A31" s="0" t="s">
        <v>12</v>
      </c>
      <c r="B31" s="0" t="s">
        <v>13</v>
      </c>
      <c r="C31" s="0" t="s">
        <v>137</v>
      </c>
      <c r="D31" s="0" t="s">
        <v>138</v>
      </c>
      <c r="E31" s="0" t="s">
        <v>139</v>
      </c>
      <c r="F31" s="0" t="n">
        <v>12</v>
      </c>
      <c r="G31" s="0" t="s">
        <v>140</v>
      </c>
      <c r="H31" s="0" t="s">
        <v>141</v>
      </c>
      <c r="I31" s="0" t="n">
        <v>2019</v>
      </c>
      <c r="J31" s="0" t="str">
        <f aca="false">HYPERLINK("http://dx.doi.org/10.1093/nc/niz017","http://dx.doi.org/10.1093/nc/niz017")</f>
        <v>http://dx.doi.org/10.1093/nc/niz017</v>
      </c>
    </row>
    <row r="32" customFormat="false" ht="12.5" hidden="false" customHeight="false" outlineLevel="0" collapsed="false">
      <c r="A32" s="0" t="s">
        <v>12</v>
      </c>
      <c r="B32" s="0" t="s">
        <v>13</v>
      </c>
      <c r="C32" s="0" t="s">
        <v>142</v>
      </c>
      <c r="D32" s="0" t="s">
        <v>143</v>
      </c>
      <c r="E32" s="0" t="s">
        <v>144</v>
      </c>
      <c r="F32" s="0" t="n">
        <v>4</v>
      </c>
      <c r="G32" s="0" t="s">
        <v>27</v>
      </c>
      <c r="H32" s="0" t="s">
        <v>145</v>
      </c>
      <c r="I32" s="0" t="n">
        <v>2019</v>
      </c>
      <c r="J32" s="0" t="str">
        <f aca="false">HYPERLINK("http://dx.doi.org/10.3389/fpsyg.2019.02762","http://dx.doi.org/10.3389/fpsyg.2019.02762")</f>
        <v>http://dx.doi.org/10.3389/fpsyg.2019.02762</v>
      </c>
    </row>
    <row r="33" customFormat="false" ht="12.5" hidden="false" customHeight="false" outlineLevel="0" collapsed="false">
      <c r="A33" s="0" t="s">
        <v>12</v>
      </c>
      <c r="B33" s="0" t="s">
        <v>13</v>
      </c>
      <c r="C33" s="0" t="s">
        <v>146</v>
      </c>
      <c r="D33" s="0" t="s">
        <v>147</v>
      </c>
      <c r="E33" s="0" t="s">
        <v>148</v>
      </c>
      <c r="F33" s="0" t="n">
        <v>11</v>
      </c>
      <c r="G33" s="0" t="s">
        <v>149</v>
      </c>
      <c r="H33" s="0" t="s">
        <v>150</v>
      </c>
      <c r="I33" s="0" t="n">
        <v>2019</v>
      </c>
      <c r="J33" s="0" t="str">
        <f aca="false">HYPERLINK("http://dx.doi.org/10.1098/rstb.2018.0361","http://dx.doi.org/10.1098/rstb.2018.0361")</f>
        <v>http://dx.doi.org/10.1098/rstb.2018.0361</v>
      </c>
    </row>
    <row r="34" customFormat="false" ht="12.5" hidden="false" customHeight="false" outlineLevel="0" collapsed="false">
      <c r="A34" s="0" t="s">
        <v>12</v>
      </c>
      <c r="B34" s="0" t="s">
        <v>13</v>
      </c>
      <c r="C34" s="0" t="s">
        <v>151</v>
      </c>
      <c r="D34" s="0" t="s">
        <v>152</v>
      </c>
      <c r="E34" s="0" t="s">
        <v>153</v>
      </c>
      <c r="F34" s="0" t="n">
        <v>18</v>
      </c>
      <c r="G34" s="0" t="s">
        <v>154</v>
      </c>
      <c r="H34" s="0" t="s">
        <v>62</v>
      </c>
      <c r="I34" s="0" t="n">
        <v>2019</v>
      </c>
      <c r="J34" s="0" t="str">
        <f aca="false">HYPERLINK("http://dx.doi.org/10.1177/1362361319838950","http://dx.doi.org/10.1177/1362361319838950")</f>
        <v>http://dx.doi.org/10.1177/1362361319838950</v>
      </c>
    </row>
    <row r="35" customFormat="false" ht="12.5" hidden="false" customHeight="false" outlineLevel="0" collapsed="false">
      <c r="A35" s="0" t="s">
        <v>12</v>
      </c>
      <c r="B35" s="0" t="s">
        <v>13</v>
      </c>
      <c r="C35" s="0" t="s">
        <v>155</v>
      </c>
      <c r="D35" s="0" t="s">
        <v>156</v>
      </c>
      <c r="E35" s="0" t="s">
        <v>157</v>
      </c>
      <c r="F35" s="0" t="n">
        <v>9</v>
      </c>
      <c r="G35" s="0" t="s">
        <v>158</v>
      </c>
      <c r="H35" s="0" t="s">
        <v>90</v>
      </c>
      <c r="I35" s="0" t="n">
        <v>2020</v>
      </c>
      <c r="J35" s="0" t="str">
        <f aca="false">HYPERLINK("http://dx.doi.org/10.1177/0146167219879126","http://dx.doi.org/10.1177/0146167219879126")</f>
        <v>http://dx.doi.org/10.1177/0146167219879126</v>
      </c>
    </row>
    <row r="36" customFormat="false" ht="12.5" hidden="false" customHeight="false" outlineLevel="0" collapsed="false">
      <c r="A36" s="0" t="s">
        <v>12</v>
      </c>
      <c r="B36" s="0" t="s">
        <v>13</v>
      </c>
      <c r="C36" s="0" t="s">
        <v>159</v>
      </c>
      <c r="D36" s="0" t="s">
        <v>160</v>
      </c>
      <c r="E36" s="0" t="s">
        <v>161</v>
      </c>
      <c r="F36" s="0" t="n">
        <v>5</v>
      </c>
      <c r="G36" s="0" t="s">
        <v>162</v>
      </c>
      <c r="H36" s="0" t="s">
        <v>119</v>
      </c>
      <c r="I36" s="0" t="n">
        <v>2019</v>
      </c>
      <c r="J36" s="0" t="str">
        <f aca="false">HYPERLINK("http://dx.doi.org/10.1136/bmjopen-2018-024913","http://dx.doi.org/10.1136/bmjopen-2018-024913")</f>
        <v>http://dx.doi.org/10.1136/bmjopen-2018-024913</v>
      </c>
    </row>
    <row r="37" customFormat="false" ht="12.5" hidden="false" customHeight="false" outlineLevel="0" collapsed="false">
      <c r="A37" s="0" t="s">
        <v>12</v>
      </c>
      <c r="B37" s="0" t="s">
        <v>13</v>
      </c>
      <c r="C37" s="0" t="s">
        <v>163</v>
      </c>
      <c r="D37" s="0" t="s">
        <v>164</v>
      </c>
      <c r="E37" s="0" t="s">
        <v>165</v>
      </c>
      <c r="F37" s="0" t="n">
        <v>21</v>
      </c>
      <c r="G37" s="0" t="s">
        <v>47</v>
      </c>
      <c r="H37" s="0" t="s">
        <v>166</v>
      </c>
      <c r="I37" s="0" t="n">
        <v>2019</v>
      </c>
      <c r="J37" s="0" t="str">
        <f aca="false">HYPERLINK("http://dx.doi.org/10.1038/s41598-019-39168-4","http://dx.doi.org/10.1038/s41598-019-39168-4")</f>
        <v>http://dx.doi.org/10.1038/s41598-019-39168-4</v>
      </c>
    </row>
    <row r="38" customFormat="false" ht="12.5" hidden="false" customHeight="false" outlineLevel="0" collapsed="false">
      <c r="A38" s="0" t="s">
        <v>12</v>
      </c>
      <c r="B38" s="0" t="s">
        <v>13</v>
      </c>
      <c r="C38" s="0" t="s">
        <v>167</v>
      </c>
      <c r="D38" s="0" t="s">
        <v>168</v>
      </c>
      <c r="E38" s="0" t="s">
        <v>169</v>
      </c>
      <c r="F38" s="0" t="n">
        <v>7</v>
      </c>
      <c r="G38" s="0" t="s">
        <v>22</v>
      </c>
      <c r="H38" s="0" t="s">
        <v>170</v>
      </c>
      <c r="I38" s="0" t="n">
        <v>2019</v>
      </c>
      <c r="J38" s="0" t="str">
        <f aca="false">HYPERLINK("http://dx.doi.org/10.3389/fnhum.2018.00537","http://dx.doi.org/10.3389/fnhum.2018.00537")</f>
        <v>http://dx.doi.org/10.3389/fnhum.2018.00537</v>
      </c>
    </row>
    <row r="39" customFormat="false" ht="12.5" hidden="false" customHeight="false" outlineLevel="0" collapsed="false">
      <c r="A39" s="0" t="s">
        <v>12</v>
      </c>
      <c r="B39" s="0" t="s">
        <v>13</v>
      </c>
      <c r="C39" s="0" t="s">
        <v>171</v>
      </c>
      <c r="D39" s="0" t="s">
        <v>172</v>
      </c>
      <c r="E39" s="0" t="s">
        <v>173</v>
      </c>
      <c r="F39" s="0" t="n">
        <v>11</v>
      </c>
      <c r="G39" s="0" t="s">
        <v>174</v>
      </c>
      <c r="I39" s="0" t="n">
        <v>2019</v>
      </c>
      <c r="J39" s="0" t="str">
        <f aca="false">HYPERLINK("http://dx.doi.org/10.1093/emph/eoz021","http://dx.doi.org/10.1093/emph/eoz021")</f>
        <v>http://dx.doi.org/10.1093/emph/eoz021</v>
      </c>
    </row>
    <row r="40" customFormat="false" ht="12.5" hidden="false" customHeight="false" outlineLevel="0" collapsed="false">
      <c r="A40" s="0" t="s">
        <v>12</v>
      </c>
      <c r="B40" s="0" t="s">
        <v>13</v>
      </c>
      <c r="C40" s="0" t="s">
        <v>175</v>
      </c>
      <c r="D40" s="0" t="s">
        <v>176</v>
      </c>
      <c r="E40" s="0" t="s">
        <v>177</v>
      </c>
      <c r="F40" s="0" t="n">
        <v>5</v>
      </c>
      <c r="G40" s="0" t="s">
        <v>89</v>
      </c>
      <c r="H40" s="0" t="s">
        <v>178</v>
      </c>
      <c r="I40" s="0" t="n">
        <v>2018</v>
      </c>
      <c r="J40" s="0" t="str">
        <f aca="false">HYPERLINK("http://dx.doi.org/10.1016/j.concog.2018.09.003","http://dx.doi.org/10.1016/j.concog.2018.09.003")</f>
        <v>http://dx.doi.org/10.1016/j.concog.2018.09.003</v>
      </c>
    </row>
    <row r="41" customFormat="false" ht="12.5" hidden="false" customHeight="false" outlineLevel="0" collapsed="false">
      <c r="A41" s="0" t="s">
        <v>12</v>
      </c>
      <c r="B41" s="0" t="s">
        <v>13</v>
      </c>
      <c r="C41" s="0" t="s">
        <v>179</v>
      </c>
      <c r="D41" s="0" t="s">
        <v>180</v>
      </c>
      <c r="E41" s="0" t="s">
        <v>181</v>
      </c>
      <c r="F41" s="0" t="n">
        <v>11</v>
      </c>
      <c r="G41" s="0" t="s">
        <v>47</v>
      </c>
      <c r="H41" s="0" t="s">
        <v>182</v>
      </c>
      <c r="I41" s="0" t="n">
        <v>2018</v>
      </c>
      <c r="J41" s="0" t="str">
        <f aca="false">HYPERLINK("http://dx.doi.org/10.1038/s41598-018-29860-2","http://dx.doi.org/10.1038/s41598-018-29860-2")</f>
        <v>http://dx.doi.org/10.1038/s41598-018-29860-2</v>
      </c>
    </row>
    <row r="42" customFormat="false" ht="12.5" hidden="false" customHeight="false" outlineLevel="0" collapsed="false">
      <c r="A42" s="0" t="s">
        <v>12</v>
      </c>
      <c r="B42" s="0" t="s">
        <v>13</v>
      </c>
      <c r="C42" s="0" t="s">
        <v>183</v>
      </c>
      <c r="D42" s="0" t="s">
        <v>184</v>
      </c>
      <c r="E42" s="0" t="s">
        <v>185</v>
      </c>
      <c r="F42" s="0" t="n">
        <v>11</v>
      </c>
      <c r="G42" s="0" t="s">
        <v>186</v>
      </c>
      <c r="H42" s="0" t="s">
        <v>81</v>
      </c>
      <c r="I42" s="0" t="n">
        <v>2018</v>
      </c>
      <c r="J42" s="0" t="str">
        <f aca="false">HYPERLINK("http://dx.doi.org/10.1016/j.neuropsychologia.2018.07.012","http://dx.doi.org/10.1016/j.neuropsychologia.2018.07.012")</f>
        <v>http://dx.doi.org/10.1016/j.neuropsychologia.2018.07.012</v>
      </c>
    </row>
    <row r="43" customFormat="false" ht="12.5" hidden="false" customHeight="false" outlineLevel="0" collapsed="false">
      <c r="A43" s="0" t="s">
        <v>12</v>
      </c>
      <c r="B43" s="0" t="s">
        <v>13</v>
      </c>
      <c r="C43" s="0" t="s">
        <v>187</v>
      </c>
      <c r="D43" s="0" t="s">
        <v>188</v>
      </c>
      <c r="E43" s="0" t="s">
        <v>189</v>
      </c>
      <c r="F43" s="0" t="n">
        <v>2</v>
      </c>
      <c r="G43" s="0" t="s">
        <v>89</v>
      </c>
      <c r="H43" s="0" t="s">
        <v>81</v>
      </c>
      <c r="I43" s="0" t="n">
        <v>2018</v>
      </c>
      <c r="J43" s="0" t="str">
        <f aca="false">HYPERLINK("http://dx.doi.org/10.1016/j.concog.2018.06.009","http://dx.doi.org/10.1016/j.concog.2018.06.009")</f>
        <v>http://dx.doi.org/10.1016/j.concog.2018.06.009</v>
      </c>
    </row>
    <row r="44" customFormat="false" ht="12.5" hidden="false" customHeight="false" outlineLevel="0" collapsed="false">
      <c r="A44" s="0" t="s">
        <v>12</v>
      </c>
      <c r="B44" s="0" t="s">
        <v>13</v>
      </c>
      <c r="C44" s="0" t="s">
        <v>190</v>
      </c>
      <c r="D44" s="0" t="s">
        <v>191</v>
      </c>
      <c r="E44" s="0" t="s">
        <v>192</v>
      </c>
      <c r="F44" s="0" t="n">
        <v>54</v>
      </c>
      <c r="G44" s="0" t="s">
        <v>61</v>
      </c>
      <c r="H44" s="0" t="s">
        <v>193</v>
      </c>
      <c r="I44" s="0" t="n">
        <v>2018</v>
      </c>
      <c r="J44" s="0" t="str">
        <f aca="false">HYPERLINK("http://dx.doi.org/10.1016/j.cortex.2017.04.018","http://dx.doi.org/10.1016/j.cortex.2017.04.018")</f>
        <v>http://dx.doi.org/10.1016/j.cortex.2017.04.018</v>
      </c>
    </row>
    <row r="45" customFormat="false" ht="12.5" hidden="false" customHeight="false" outlineLevel="0" collapsed="false">
      <c r="A45" s="0" t="s">
        <v>12</v>
      </c>
      <c r="B45" s="0" t="s">
        <v>13</v>
      </c>
      <c r="C45" s="0" t="s">
        <v>194</v>
      </c>
      <c r="D45" s="0" t="s">
        <v>195</v>
      </c>
      <c r="E45" s="0" t="s">
        <v>196</v>
      </c>
      <c r="F45" s="0" t="n">
        <v>13</v>
      </c>
      <c r="G45" s="0" t="s">
        <v>89</v>
      </c>
      <c r="H45" s="0" t="s">
        <v>197</v>
      </c>
      <c r="I45" s="0" t="n">
        <v>2018</v>
      </c>
      <c r="J45" s="0" t="str">
        <f aca="false">HYPERLINK("http://dx.doi.org/10.1016/j.concog.2018.02.010","http://dx.doi.org/10.1016/j.concog.2018.02.010")</f>
        <v>http://dx.doi.org/10.1016/j.concog.2018.02.010</v>
      </c>
    </row>
    <row r="46" customFormat="false" ht="12.5" hidden="false" customHeight="false" outlineLevel="0" collapsed="false">
      <c r="A46" s="0" t="s">
        <v>12</v>
      </c>
      <c r="B46" s="0" t="s">
        <v>13</v>
      </c>
      <c r="C46" s="0" t="s">
        <v>198</v>
      </c>
      <c r="D46" s="0" t="s">
        <v>199</v>
      </c>
      <c r="E46" s="0" t="s">
        <v>200</v>
      </c>
      <c r="F46" s="0" t="n">
        <v>7</v>
      </c>
      <c r="G46" s="0" t="s">
        <v>27</v>
      </c>
      <c r="H46" s="0" t="s">
        <v>201</v>
      </c>
      <c r="I46" s="0" t="n">
        <v>2017</v>
      </c>
      <c r="J46" s="0" t="str">
        <f aca="false">HYPERLINK("http://dx.doi.org/10.3389/fpsyg.2017.02172","http://dx.doi.org/10.3389/fpsyg.2017.02172")</f>
        <v>http://dx.doi.org/10.3389/fpsyg.2017.02172</v>
      </c>
    </row>
    <row r="47" customFormat="false" ht="12.5" hidden="false" customHeight="false" outlineLevel="0" collapsed="false">
      <c r="A47" s="0" t="s">
        <v>12</v>
      </c>
      <c r="B47" s="0" t="s">
        <v>13</v>
      </c>
      <c r="C47" s="0" t="s">
        <v>202</v>
      </c>
      <c r="D47" s="0" t="s">
        <v>203</v>
      </c>
      <c r="E47" s="0" t="s">
        <v>204</v>
      </c>
      <c r="F47" s="0" t="n">
        <v>44</v>
      </c>
      <c r="G47" s="0" t="s">
        <v>186</v>
      </c>
      <c r="H47" s="0" t="s">
        <v>76</v>
      </c>
      <c r="I47" s="0" t="n">
        <v>2017</v>
      </c>
      <c r="J47" s="0" t="str">
        <f aca="false">HYPERLINK("http://dx.doi.org/10.1016/j.neuropsychologia.2017.11.004","http://dx.doi.org/10.1016/j.neuropsychologia.2017.11.004")</f>
        <v>http://dx.doi.org/10.1016/j.neuropsychologia.2017.11.004</v>
      </c>
    </row>
    <row r="48" customFormat="false" ht="12.5" hidden="false" customHeight="false" outlineLevel="0" collapsed="false">
      <c r="A48" s="0" t="s">
        <v>12</v>
      </c>
      <c r="B48" s="0" t="s">
        <v>13</v>
      </c>
      <c r="C48" s="0" t="s">
        <v>205</v>
      </c>
      <c r="D48" s="0" t="s">
        <v>206</v>
      </c>
      <c r="E48" s="0" t="s">
        <v>207</v>
      </c>
      <c r="F48" s="0" t="n">
        <v>24</v>
      </c>
      <c r="G48" s="0" t="s">
        <v>208</v>
      </c>
      <c r="H48" s="0" t="s">
        <v>62</v>
      </c>
      <c r="I48" s="0" t="n">
        <v>2017</v>
      </c>
      <c r="J48" s="0" t="str">
        <f aca="false">HYPERLINK("http://dx.doi.org/10.1093/cercor/bhw296","http://dx.doi.org/10.1093/cercor/bhw296")</f>
        <v>http://dx.doi.org/10.1093/cercor/bhw296</v>
      </c>
    </row>
    <row r="49" customFormat="false" ht="12.5" hidden="false" customHeight="false" outlineLevel="0" collapsed="false">
      <c r="A49" s="0" t="s">
        <v>12</v>
      </c>
      <c r="B49" s="0" t="s">
        <v>13</v>
      </c>
      <c r="C49" s="0" t="s">
        <v>209</v>
      </c>
      <c r="D49" s="0" t="s">
        <v>210</v>
      </c>
      <c r="E49" s="0" t="s">
        <v>211</v>
      </c>
      <c r="F49" s="0" t="n">
        <v>7</v>
      </c>
      <c r="G49" s="0" t="s">
        <v>52</v>
      </c>
      <c r="H49" s="0" t="s">
        <v>212</v>
      </c>
      <c r="I49" s="0" t="n">
        <v>2017</v>
      </c>
      <c r="J49" s="0" t="str">
        <f aca="false">HYPERLINK("http://dx.doi.org/10.1371/journal.pone.0186009","http://dx.doi.org/10.1371/journal.pone.0186009")</f>
        <v>http://dx.doi.org/10.1371/journal.pone.0186009</v>
      </c>
    </row>
    <row r="50" customFormat="false" ht="12.5" hidden="false" customHeight="false" outlineLevel="0" collapsed="false">
      <c r="A50" s="0" t="s">
        <v>12</v>
      </c>
      <c r="B50" s="0" t="s">
        <v>13</v>
      </c>
      <c r="C50" s="0" t="s">
        <v>213</v>
      </c>
      <c r="D50" s="0" t="s">
        <v>214</v>
      </c>
      <c r="E50" s="0" t="s">
        <v>215</v>
      </c>
      <c r="F50" s="0" t="n">
        <v>42</v>
      </c>
      <c r="G50" s="0" t="s">
        <v>110</v>
      </c>
      <c r="H50" s="0" t="s">
        <v>216</v>
      </c>
      <c r="I50" s="0" t="n">
        <v>2017</v>
      </c>
      <c r="J50" s="0" t="str">
        <f aca="false">HYPERLINK("http://dx.doi.org/10.1016/j.actpsy.2017.07.003","http://dx.doi.org/10.1016/j.actpsy.2017.07.003")</f>
        <v>http://dx.doi.org/10.1016/j.actpsy.2017.07.003</v>
      </c>
    </row>
    <row r="51" customFormat="false" ht="12.5" hidden="false" customHeight="false" outlineLevel="0" collapsed="false">
      <c r="A51" s="0" t="s">
        <v>12</v>
      </c>
      <c r="B51" s="0" t="s">
        <v>13</v>
      </c>
      <c r="C51" s="0" t="s">
        <v>217</v>
      </c>
      <c r="D51" s="0" t="s">
        <v>218</v>
      </c>
      <c r="E51" s="0" t="s">
        <v>219</v>
      </c>
      <c r="F51" s="0" t="n">
        <v>13</v>
      </c>
      <c r="G51" s="0" t="s">
        <v>220</v>
      </c>
      <c r="H51" s="0" t="s">
        <v>119</v>
      </c>
      <c r="I51" s="0" t="n">
        <v>2017</v>
      </c>
      <c r="J51" s="0" t="str">
        <f aca="false">HYPERLINK("http://dx.doi.org/10.1037/xhp0000406","http://dx.doi.org/10.1037/xhp0000406")</f>
        <v>http://dx.doi.org/10.1037/xhp0000406</v>
      </c>
    </row>
    <row r="52" customFormat="false" ht="12.5" hidden="false" customHeight="false" outlineLevel="0" collapsed="false">
      <c r="A52" s="0" t="s">
        <v>12</v>
      </c>
      <c r="B52" s="0" t="s">
        <v>13</v>
      </c>
      <c r="C52" s="0" t="s">
        <v>221</v>
      </c>
      <c r="D52" s="0" t="s">
        <v>222</v>
      </c>
      <c r="E52" s="0" t="s">
        <v>223</v>
      </c>
      <c r="F52" s="0" t="n">
        <v>14</v>
      </c>
      <c r="G52" s="0" t="s">
        <v>224</v>
      </c>
      <c r="H52" s="0" t="s">
        <v>119</v>
      </c>
      <c r="I52" s="0" t="n">
        <v>2017</v>
      </c>
      <c r="J52" s="0" t="str">
        <f aca="false">HYPERLINK("http://dx.doi.org/10.1007/s00221-017-4912-9","http://dx.doi.org/10.1007/s00221-017-4912-9")</f>
        <v>http://dx.doi.org/10.1007/s00221-017-4912-9</v>
      </c>
    </row>
    <row r="53" customFormat="false" ht="12.5" hidden="false" customHeight="false" outlineLevel="0" collapsed="false">
      <c r="A53" s="0" t="s">
        <v>12</v>
      </c>
      <c r="B53" s="0" t="s">
        <v>13</v>
      </c>
      <c r="C53" s="0" t="s">
        <v>225</v>
      </c>
      <c r="D53" s="0" t="s">
        <v>226</v>
      </c>
      <c r="E53" s="0" t="s">
        <v>227</v>
      </c>
      <c r="F53" s="0" t="n">
        <v>14</v>
      </c>
      <c r="G53" s="0" t="s">
        <v>228</v>
      </c>
      <c r="H53" s="0" t="s">
        <v>197</v>
      </c>
      <c r="I53" s="0" t="n">
        <v>2017</v>
      </c>
      <c r="J53" s="0" t="str">
        <f aca="false">HYPERLINK("http://dx.doi.org/10.1521/soco.2017.35.2.87","http://dx.doi.org/10.1521/soco.2017.35.2.87")</f>
        <v>http://dx.doi.org/10.1521/soco.2017.35.2.87</v>
      </c>
    </row>
    <row r="54" customFormat="false" ht="12.5" hidden="false" customHeight="false" outlineLevel="0" collapsed="false">
      <c r="A54" s="0" t="s">
        <v>12</v>
      </c>
      <c r="B54" s="0" t="s">
        <v>13</v>
      </c>
      <c r="C54" s="0" t="s">
        <v>229</v>
      </c>
      <c r="D54" s="0" t="s">
        <v>230</v>
      </c>
      <c r="E54" s="0" t="s">
        <v>231</v>
      </c>
      <c r="F54" s="0" t="n">
        <v>9</v>
      </c>
      <c r="G54" s="0" t="s">
        <v>232</v>
      </c>
      <c r="H54" s="0" t="s">
        <v>38</v>
      </c>
      <c r="I54" s="0" t="n">
        <v>2017</v>
      </c>
      <c r="J54" s="0" t="str">
        <f aca="false">HYPERLINK("http://dx.doi.org/10.1089/acm.2016.0169","http://dx.doi.org/10.1089/acm.2016.0169")</f>
        <v>http://dx.doi.org/10.1089/acm.2016.0169</v>
      </c>
    </row>
    <row r="55" customFormat="false" ht="12.5" hidden="false" customHeight="false" outlineLevel="0" collapsed="false">
      <c r="A55" s="0" t="s">
        <v>12</v>
      </c>
      <c r="B55" s="0" t="s">
        <v>13</v>
      </c>
      <c r="C55" s="0" t="s">
        <v>233</v>
      </c>
      <c r="D55" s="0" t="s">
        <v>234</v>
      </c>
      <c r="E55" s="0" t="s">
        <v>235</v>
      </c>
      <c r="F55" s="0" t="n">
        <v>9</v>
      </c>
      <c r="G55" s="0" t="s">
        <v>133</v>
      </c>
      <c r="I55" s="0" t="n">
        <v>2017</v>
      </c>
      <c r="J55" s="0" t="str">
        <f aca="false">HYPERLINK("http://dx.doi.org/10.1163/22134808-00002577","http://dx.doi.org/10.1163/22134808-00002577")</f>
        <v>http://dx.doi.org/10.1163/22134808-00002577</v>
      </c>
    </row>
    <row r="56" customFormat="false" ht="12.5" hidden="false" customHeight="false" outlineLevel="0" collapsed="false">
      <c r="A56" s="0" t="s">
        <v>12</v>
      </c>
      <c r="B56" s="0" t="s">
        <v>13</v>
      </c>
      <c r="C56" s="0" t="s">
        <v>236</v>
      </c>
      <c r="D56" s="0" t="s">
        <v>237</v>
      </c>
      <c r="E56" s="0" t="s">
        <v>238</v>
      </c>
      <c r="F56" s="0" t="n">
        <v>3</v>
      </c>
      <c r="G56" s="0" t="s">
        <v>239</v>
      </c>
      <c r="I56" s="0" t="n">
        <v>2017</v>
      </c>
      <c r="J56" s="0" t="str">
        <f aca="false">HYPERLINK("http://dx.doi.org/10.1080/09515089.2017.1311999","http://dx.doi.org/10.1080/09515089.2017.1311999")</f>
        <v>http://dx.doi.org/10.1080/09515089.2017.1311999</v>
      </c>
    </row>
    <row r="57" customFormat="false" ht="12.5" hidden="false" customHeight="false" outlineLevel="0" collapsed="false">
      <c r="A57" s="0" t="s">
        <v>12</v>
      </c>
      <c r="B57" s="0" t="s">
        <v>13</v>
      </c>
      <c r="C57" s="0" t="s">
        <v>240</v>
      </c>
      <c r="D57" s="0" t="s">
        <v>241</v>
      </c>
      <c r="E57" s="0" t="s">
        <v>242</v>
      </c>
      <c r="F57" s="0" t="n">
        <v>22</v>
      </c>
      <c r="G57" s="0" t="s">
        <v>243</v>
      </c>
      <c r="I57" s="0" t="n">
        <v>2017</v>
      </c>
      <c r="J57" s="0" t="str">
        <f aca="false">HYPERLINK("http://dx.doi.org/10.1891/1945-8959.16.1.23","http://dx.doi.org/10.1891/1945-8959.16.1.23")</f>
        <v>http://dx.doi.org/10.1891/1945-8959.16.1.23</v>
      </c>
    </row>
    <row r="58" customFormat="false" ht="12.5" hidden="false" customHeight="false" outlineLevel="0" collapsed="false">
      <c r="A58" s="0" t="s">
        <v>12</v>
      </c>
      <c r="B58" s="0" t="s">
        <v>13</v>
      </c>
      <c r="C58" s="0" t="s">
        <v>244</v>
      </c>
      <c r="D58" s="0" t="s">
        <v>245</v>
      </c>
      <c r="E58" s="0" t="s">
        <v>246</v>
      </c>
      <c r="F58" s="0" t="n">
        <v>16</v>
      </c>
      <c r="G58" s="0" t="s">
        <v>247</v>
      </c>
      <c r="H58" s="0" t="s">
        <v>76</v>
      </c>
      <c r="I58" s="0" t="n">
        <v>2016</v>
      </c>
      <c r="J58" s="0" t="str">
        <f aca="false">HYPERLINK("http://dx.doi.org/10.1007/s12671-016-0569-x","http://dx.doi.org/10.1007/s12671-016-0569-x")</f>
        <v>http://dx.doi.org/10.1007/s12671-016-0569-x</v>
      </c>
    </row>
    <row r="59" customFormat="false" ht="12.5" hidden="false" customHeight="false" outlineLevel="0" collapsed="false">
      <c r="A59" s="0" t="s">
        <v>12</v>
      </c>
      <c r="B59" s="0" t="s">
        <v>13</v>
      </c>
      <c r="C59" s="0" t="s">
        <v>248</v>
      </c>
      <c r="D59" s="0" t="s">
        <v>249</v>
      </c>
      <c r="E59" s="0" t="s">
        <v>250</v>
      </c>
      <c r="F59" s="0" t="n">
        <v>7</v>
      </c>
      <c r="G59" s="0" t="s">
        <v>27</v>
      </c>
      <c r="H59" s="0" t="s">
        <v>251</v>
      </c>
      <c r="I59" s="0" t="n">
        <v>2016</v>
      </c>
      <c r="J59" s="0" t="str">
        <f aca="false">HYPERLINK("http://dx.doi.org/10.3389/fpsyg.2016.01690","http://dx.doi.org/10.3389/fpsyg.2016.01690")</f>
        <v>http://dx.doi.org/10.3389/fpsyg.2016.01690</v>
      </c>
    </row>
    <row r="60" customFormat="false" ht="12.5" hidden="false" customHeight="false" outlineLevel="0" collapsed="false">
      <c r="A60" s="0" t="s">
        <v>12</v>
      </c>
      <c r="B60" s="0" t="s">
        <v>13</v>
      </c>
      <c r="C60" s="0" t="s">
        <v>252</v>
      </c>
      <c r="D60" s="0" t="s">
        <v>253</v>
      </c>
      <c r="E60" s="0" t="s">
        <v>254</v>
      </c>
      <c r="F60" s="0" t="n">
        <v>44</v>
      </c>
      <c r="G60" s="0" t="s">
        <v>22</v>
      </c>
      <c r="H60" s="0" t="s">
        <v>255</v>
      </c>
      <c r="I60" s="0" t="n">
        <v>2016</v>
      </c>
      <c r="J60" s="0" t="str">
        <f aca="false">HYPERLINK("http://dx.doi.org/10.3389/fnhum.2016.00379","http://dx.doi.org/10.3389/fnhum.2016.00379")</f>
        <v>http://dx.doi.org/10.3389/fnhum.2016.00379</v>
      </c>
    </row>
    <row r="61" customFormat="false" ht="12.5" hidden="false" customHeight="false" outlineLevel="0" collapsed="false">
      <c r="A61" s="0" t="s">
        <v>12</v>
      </c>
      <c r="B61" s="0" t="s">
        <v>13</v>
      </c>
      <c r="C61" s="0" t="s">
        <v>256</v>
      </c>
      <c r="D61" s="0" t="s">
        <v>257</v>
      </c>
      <c r="E61" s="0" t="s">
        <v>258</v>
      </c>
      <c r="F61" s="0" t="n">
        <v>4</v>
      </c>
      <c r="G61" s="0" t="s">
        <v>259</v>
      </c>
      <c r="H61" s="0" t="s">
        <v>260</v>
      </c>
      <c r="I61" s="0" t="n">
        <v>2016</v>
      </c>
      <c r="J61" s="0" t="str">
        <f aca="false">HYPERLINK("http://dx.doi.org/10.3389/fnint.2016.00021","http://dx.doi.org/10.3389/fnint.2016.00021")</f>
        <v>http://dx.doi.org/10.3389/fnint.2016.00021</v>
      </c>
    </row>
    <row r="62" customFormat="false" ht="12.5" hidden="false" customHeight="false" outlineLevel="0" collapsed="false">
      <c r="A62" s="0" t="s">
        <v>12</v>
      </c>
      <c r="B62" s="0" t="s">
        <v>13</v>
      </c>
      <c r="C62" s="0" t="s">
        <v>261</v>
      </c>
      <c r="D62" s="0" t="s">
        <v>262</v>
      </c>
      <c r="E62" s="0" t="s">
        <v>263</v>
      </c>
      <c r="F62" s="0" t="n">
        <v>12</v>
      </c>
      <c r="G62" s="0" t="s">
        <v>47</v>
      </c>
      <c r="H62" s="0" t="s">
        <v>264</v>
      </c>
      <c r="I62" s="0" t="n">
        <v>2016</v>
      </c>
      <c r="J62" s="0" t="str">
        <f aca="false">HYPERLINK("http://dx.doi.org/10.1038/srep21074","http://dx.doi.org/10.1038/srep21074")</f>
        <v>http://dx.doi.org/10.1038/srep21074</v>
      </c>
    </row>
    <row r="63" customFormat="false" ht="12.5" hidden="false" customHeight="false" outlineLevel="0" collapsed="false">
      <c r="A63" s="0" t="s">
        <v>12</v>
      </c>
      <c r="B63" s="0" t="s">
        <v>13</v>
      </c>
      <c r="C63" s="0" t="s">
        <v>265</v>
      </c>
      <c r="D63" s="0" t="s">
        <v>266</v>
      </c>
      <c r="E63" s="0" t="s">
        <v>267</v>
      </c>
      <c r="F63" s="0" t="n">
        <v>13</v>
      </c>
      <c r="G63" s="0" t="s">
        <v>268</v>
      </c>
      <c r="I63" s="0" t="n">
        <v>2016</v>
      </c>
      <c r="J63" s="0" t="str">
        <f aca="false">HYPERLINK("http://dx.doi.org/10.3402/ejpt.v7.32918","http://dx.doi.org/10.3402/ejpt.v7.32918")</f>
        <v>http://dx.doi.org/10.3402/ejpt.v7.32918</v>
      </c>
    </row>
    <row r="64" customFormat="false" ht="12.5" hidden="false" customHeight="false" outlineLevel="0" collapsed="false">
      <c r="A64" s="0" t="s">
        <v>12</v>
      </c>
      <c r="B64" s="0" t="s">
        <v>13</v>
      </c>
      <c r="C64" s="0" t="s">
        <v>269</v>
      </c>
      <c r="D64" s="0" t="s">
        <v>270</v>
      </c>
      <c r="E64" s="0" t="s">
        <v>271</v>
      </c>
      <c r="F64" s="0" t="n">
        <v>15</v>
      </c>
      <c r="G64" s="0" t="s">
        <v>272</v>
      </c>
      <c r="I64" s="0" t="n">
        <v>2016</v>
      </c>
      <c r="J64" s="0" t="str">
        <f aca="false">HYPERLINK("http://dx.doi.org/10.1080/13546805.2016.1212703","http://dx.doi.org/10.1080/13546805.2016.1212703")</f>
        <v>http://dx.doi.org/10.1080/13546805.2016.1212703</v>
      </c>
    </row>
    <row r="65" customFormat="false" ht="12.5" hidden="false" customHeight="false" outlineLevel="0" collapsed="false">
      <c r="A65" s="0" t="s">
        <v>12</v>
      </c>
      <c r="B65" s="0" t="s">
        <v>13</v>
      </c>
      <c r="C65" s="0" t="s">
        <v>273</v>
      </c>
      <c r="D65" s="0" t="s">
        <v>274</v>
      </c>
      <c r="E65" s="0" t="s">
        <v>275</v>
      </c>
      <c r="F65" s="0" t="n">
        <v>9</v>
      </c>
      <c r="G65" s="0" t="s">
        <v>89</v>
      </c>
      <c r="H65" s="0" t="s">
        <v>111</v>
      </c>
      <c r="I65" s="0" t="n">
        <v>2016</v>
      </c>
      <c r="J65" s="0" t="str">
        <f aca="false">HYPERLINK("http://dx.doi.org/10.1016/j.concog.2015.11.005","http://dx.doi.org/10.1016/j.concog.2015.11.005")</f>
        <v>http://dx.doi.org/10.1016/j.concog.2015.11.005</v>
      </c>
    </row>
    <row r="66" customFormat="false" ht="12.5" hidden="false" customHeight="false" outlineLevel="0" collapsed="false">
      <c r="A66" s="0" t="s">
        <v>12</v>
      </c>
      <c r="B66" s="0" t="s">
        <v>13</v>
      </c>
      <c r="C66" s="0" t="s">
        <v>276</v>
      </c>
      <c r="D66" s="0" t="s">
        <v>277</v>
      </c>
      <c r="E66" s="0" t="s">
        <v>278</v>
      </c>
      <c r="F66" s="0" t="n">
        <v>12</v>
      </c>
      <c r="G66" s="0" t="s">
        <v>52</v>
      </c>
      <c r="H66" s="0" t="s">
        <v>279</v>
      </c>
      <c r="I66" s="0" t="n">
        <v>2015</v>
      </c>
      <c r="J66" s="0" t="str">
        <f aca="false">HYPERLINK("http://dx.doi.org/10.1371/journal.pone.0139159","http://dx.doi.org/10.1371/journal.pone.0139159")</f>
        <v>http://dx.doi.org/10.1371/journal.pone.0139159</v>
      </c>
    </row>
    <row r="67" customFormat="false" ht="12.5" hidden="false" customHeight="false" outlineLevel="0" collapsed="false">
      <c r="A67" s="0" t="s">
        <v>12</v>
      </c>
      <c r="B67" s="0" t="s">
        <v>13</v>
      </c>
      <c r="C67" s="0" t="s">
        <v>280</v>
      </c>
      <c r="D67" s="0" t="s">
        <v>281</v>
      </c>
      <c r="E67" s="0" t="s">
        <v>282</v>
      </c>
      <c r="F67" s="0" t="n">
        <v>14</v>
      </c>
      <c r="G67" s="0" t="s">
        <v>89</v>
      </c>
      <c r="H67" s="0" t="s">
        <v>62</v>
      </c>
      <c r="I67" s="0" t="n">
        <v>2015</v>
      </c>
      <c r="J67" s="0" t="str">
        <f aca="false">HYPERLINK("http://dx.doi.org/10.1016/j.concog.2015.07.010","http://dx.doi.org/10.1016/j.concog.2015.07.010")</f>
        <v>http://dx.doi.org/10.1016/j.concog.2015.07.010</v>
      </c>
    </row>
    <row r="68" customFormat="false" ht="12.5" hidden="false" customHeight="false" outlineLevel="0" collapsed="false">
      <c r="A68" s="0" t="s">
        <v>12</v>
      </c>
      <c r="B68" s="0" t="s">
        <v>13</v>
      </c>
      <c r="C68" s="0" t="s">
        <v>283</v>
      </c>
      <c r="D68" s="0" t="s">
        <v>284</v>
      </c>
      <c r="E68" s="0" t="s">
        <v>285</v>
      </c>
      <c r="F68" s="0" t="n">
        <v>15</v>
      </c>
      <c r="G68" s="0" t="s">
        <v>186</v>
      </c>
      <c r="H68" s="0" t="s">
        <v>178</v>
      </c>
      <c r="I68" s="0" t="n">
        <v>2015</v>
      </c>
      <c r="J68" s="0" t="str">
        <f aca="false">HYPERLINK("http://dx.doi.org/10.1016/j.neuropsychologia.2015.08.006","http://dx.doi.org/10.1016/j.neuropsychologia.2015.08.006")</f>
        <v>http://dx.doi.org/10.1016/j.neuropsychologia.2015.08.006</v>
      </c>
    </row>
    <row r="69" customFormat="false" ht="12.5" hidden="false" customHeight="false" outlineLevel="0" collapsed="false">
      <c r="A69" s="0" t="s">
        <v>12</v>
      </c>
      <c r="B69" s="0" t="s">
        <v>286</v>
      </c>
      <c r="C69" s="0" t="s">
        <v>287</v>
      </c>
      <c r="D69" s="0" t="s">
        <v>288</v>
      </c>
      <c r="E69" s="0" t="s">
        <v>289</v>
      </c>
      <c r="F69" s="0" t="n">
        <v>33</v>
      </c>
      <c r="G69" s="0" t="s">
        <v>75</v>
      </c>
      <c r="H69" s="0" t="s">
        <v>216</v>
      </c>
      <c r="I69" s="0" t="n">
        <v>2015</v>
      </c>
      <c r="J69" s="0" t="str">
        <f aca="false">HYPERLINK("http://dx.doi.org/10.3758/s13428-014-0498-3","http://dx.doi.org/10.3758/s13428-014-0498-3")</f>
        <v>http://dx.doi.org/10.3758/s13428-014-0498-3</v>
      </c>
    </row>
    <row r="70" customFormat="false" ht="12.5" hidden="false" customHeight="false" outlineLevel="0" collapsed="false">
      <c r="A70" s="0" t="s">
        <v>12</v>
      </c>
      <c r="B70" s="0" t="s">
        <v>13</v>
      </c>
      <c r="C70" s="0" t="s">
        <v>290</v>
      </c>
      <c r="D70" s="0" t="s">
        <v>291</v>
      </c>
      <c r="E70" s="0" t="s">
        <v>292</v>
      </c>
      <c r="F70" s="0" t="n">
        <v>24</v>
      </c>
      <c r="G70" s="0" t="s">
        <v>22</v>
      </c>
      <c r="H70" s="0" t="s">
        <v>293</v>
      </c>
      <c r="I70" s="0" t="n">
        <v>2015</v>
      </c>
      <c r="J70" s="0" t="str">
        <f aca="false">HYPERLINK("http://dx.doi.org/10.3389/fnhum.2015.00357","http://dx.doi.org/10.3389/fnhum.2015.00357")</f>
        <v>http://dx.doi.org/10.3389/fnhum.2015.00357</v>
      </c>
    </row>
    <row r="71" customFormat="false" ht="12.5" hidden="false" customHeight="false" outlineLevel="0" collapsed="false">
      <c r="A71" s="0" t="s">
        <v>12</v>
      </c>
      <c r="B71" s="0" t="s">
        <v>13</v>
      </c>
      <c r="C71" s="0" t="s">
        <v>294</v>
      </c>
      <c r="D71" s="0" t="s">
        <v>295</v>
      </c>
      <c r="E71" s="0" t="s">
        <v>296</v>
      </c>
      <c r="F71" s="0" t="n">
        <v>20</v>
      </c>
      <c r="G71" s="0" t="s">
        <v>259</v>
      </c>
      <c r="H71" s="0" t="s">
        <v>297</v>
      </c>
      <c r="I71" s="0" t="n">
        <v>2015</v>
      </c>
      <c r="J71" s="0" t="str">
        <f aca="false">HYPERLINK("http://dx.doi.org/10.3389/fnint.2015.00035","http://dx.doi.org/10.3389/fnint.2015.00035")</f>
        <v>http://dx.doi.org/10.3389/fnint.2015.00035</v>
      </c>
    </row>
    <row r="72" customFormat="false" ht="12.5" hidden="false" customHeight="false" outlineLevel="0" collapsed="false">
      <c r="A72" s="0" t="s">
        <v>12</v>
      </c>
      <c r="B72" s="0" t="s">
        <v>13</v>
      </c>
      <c r="C72" s="0" t="s">
        <v>298</v>
      </c>
      <c r="D72" s="0" t="s">
        <v>299</v>
      </c>
      <c r="E72" s="0" t="s">
        <v>300</v>
      </c>
      <c r="F72" s="0" t="n">
        <v>50</v>
      </c>
      <c r="G72" s="0" t="s">
        <v>186</v>
      </c>
      <c r="H72" s="0" t="s">
        <v>197</v>
      </c>
      <c r="I72" s="0" t="n">
        <v>2015</v>
      </c>
      <c r="J72" s="0" t="str">
        <f aca="false">HYPERLINK("http://dx.doi.org/10.1016/j.neuropsychologia.2014.10.033","http://dx.doi.org/10.1016/j.neuropsychologia.2014.10.033")</f>
        <v>http://dx.doi.org/10.1016/j.neuropsychologia.2014.10.033</v>
      </c>
    </row>
    <row r="73" customFormat="false" ht="12.5" hidden="false" customHeight="false" outlineLevel="0" collapsed="false">
      <c r="A73" s="0" t="s">
        <v>12</v>
      </c>
      <c r="B73" s="0" t="s">
        <v>13</v>
      </c>
      <c r="C73" s="0" t="s">
        <v>301</v>
      </c>
      <c r="D73" s="0" t="s">
        <v>302</v>
      </c>
      <c r="E73" s="0" t="s">
        <v>303</v>
      </c>
      <c r="F73" s="0" t="n">
        <v>23</v>
      </c>
      <c r="G73" s="0" t="s">
        <v>22</v>
      </c>
      <c r="H73" s="0" t="s">
        <v>85</v>
      </c>
      <c r="I73" s="0" t="n">
        <v>2015</v>
      </c>
      <c r="J73" s="0" t="str">
        <f aca="false">HYPERLINK("http://dx.doi.org/10.3389/fnhum.2015.00163","http://dx.doi.org/10.3389/fnhum.2015.00163")</f>
        <v>http://dx.doi.org/10.3389/fnhum.2015.00163</v>
      </c>
    </row>
    <row r="74" customFormat="false" ht="12.5" hidden="false" customHeight="false" outlineLevel="0" collapsed="false">
      <c r="A74" s="0" t="s">
        <v>12</v>
      </c>
      <c r="B74" s="0" t="s">
        <v>13</v>
      </c>
      <c r="C74" s="0" t="s">
        <v>304</v>
      </c>
      <c r="D74" s="0" t="s">
        <v>305</v>
      </c>
      <c r="E74" s="0" t="s">
        <v>306</v>
      </c>
      <c r="F74" s="0" t="n">
        <v>71</v>
      </c>
      <c r="G74" s="0" t="s">
        <v>52</v>
      </c>
      <c r="H74" s="0" t="s">
        <v>307</v>
      </c>
      <c r="I74" s="0" t="n">
        <v>2015</v>
      </c>
      <c r="J74" s="0" t="str">
        <f aca="false">HYPERLINK("http://dx.doi.org/10.1371/journal.pone.0117155","http://dx.doi.org/10.1371/journal.pone.0117155")</f>
        <v>http://dx.doi.org/10.1371/journal.pone.0117155</v>
      </c>
    </row>
    <row r="75" customFormat="false" ht="12.5" hidden="false" customHeight="false" outlineLevel="0" collapsed="false">
      <c r="A75" s="0" t="s">
        <v>12</v>
      </c>
      <c r="B75" s="0" t="s">
        <v>13</v>
      </c>
      <c r="C75" s="0" t="s">
        <v>308</v>
      </c>
      <c r="D75" s="0" t="s">
        <v>309</v>
      </c>
      <c r="E75" s="0" t="s">
        <v>310</v>
      </c>
      <c r="F75" s="0" t="n">
        <v>23</v>
      </c>
      <c r="G75" s="0" t="s">
        <v>311</v>
      </c>
      <c r="H75" s="0" t="s">
        <v>38</v>
      </c>
      <c r="I75" s="0" t="n">
        <v>2015</v>
      </c>
      <c r="J75" s="0" t="str">
        <f aca="false">HYPERLINK("http://dx.doi.org/10.1111/ejn.12809","http://dx.doi.org/10.1111/ejn.12809")</f>
        <v>http://dx.doi.org/10.1111/ejn.12809</v>
      </c>
    </row>
    <row r="76" customFormat="false" ht="12.5" hidden="false" customHeight="false" outlineLevel="0" collapsed="false">
      <c r="A76" s="0" t="s">
        <v>12</v>
      </c>
      <c r="B76" s="0" t="s">
        <v>13</v>
      </c>
      <c r="C76" s="0" t="s">
        <v>312</v>
      </c>
      <c r="D76" s="0" t="s">
        <v>313</v>
      </c>
      <c r="E76" s="0" t="s">
        <v>314</v>
      </c>
      <c r="F76" s="0" t="n">
        <v>17</v>
      </c>
      <c r="G76" s="0" t="s">
        <v>224</v>
      </c>
      <c r="H76" s="0" t="s">
        <v>38</v>
      </c>
      <c r="I76" s="0" t="n">
        <v>2015</v>
      </c>
      <c r="J76" s="0" t="str">
        <f aca="false">HYPERLINK("http://dx.doi.org/10.1007/s00221-014-4153-0","http://dx.doi.org/10.1007/s00221-014-4153-0")</f>
        <v>http://dx.doi.org/10.1007/s00221-014-4153-0</v>
      </c>
    </row>
    <row r="77" customFormat="false" ht="12.5" hidden="false" customHeight="false" outlineLevel="0" collapsed="false">
      <c r="A77" s="0" t="s">
        <v>12</v>
      </c>
      <c r="B77" s="0" t="s">
        <v>13</v>
      </c>
      <c r="C77" s="0" t="s">
        <v>315</v>
      </c>
      <c r="D77" s="0" t="s">
        <v>316</v>
      </c>
      <c r="E77" s="0" t="s">
        <v>317</v>
      </c>
      <c r="F77" s="0" t="n">
        <v>94</v>
      </c>
      <c r="G77" s="0" t="s">
        <v>318</v>
      </c>
      <c r="H77" s="0" t="s">
        <v>38</v>
      </c>
      <c r="I77" s="0" t="n">
        <v>2015</v>
      </c>
      <c r="J77" s="0" t="str">
        <f aca="false">HYPERLINK("http://dx.doi.org/10.1016/j.jecp.2014.11.002","http://dx.doi.org/10.1016/j.jecp.2014.11.002")</f>
        <v>http://dx.doi.org/10.1016/j.jecp.2014.11.002</v>
      </c>
    </row>
    <row r="78" customFormat="false" ht="12.5" hidden="false" customHeight="false" outlineLevel="0" collapsed="false">
      <c r="A78" s="0" t="s">
        <v>12</v>
      </c>
      <c r="B78" s="0" t="s">
        <v>13</v>
      </c>
      <c r="C78" s="0" t="s">
        <v>319</v>
      </c>
      <c r="D78" s="0" t="s">
        <v>320</v>
      </c>
      <c r="E78" s="0" t="s">
        <v>321</v>
      </c>
      <c r="F78" s="0" t="n">
        <v>42</v>
      </c>
      <c r="G78" s="0" t="s">
        <v>322</v>
      </c>
      <c r="H78" s="0" t="s">
        <v>38</v>
      </c>
      <c r="I78" s="0" t="n">
        <v>2015</v>
      </c>
      <c r="J78" s="0" t="str">
        <f aca="false">HYPERLINK("http://dx.doi.org/10.1037/neu0000143","http://dx.doi.org/10.1037/neu0000143")</f>
        <v>http://dx.doi.org/10.1037/neu0000143</v>
      </c>
    </row>
    <row r="79" customFormat="false" ht="12.5" hidden="false" customHeight="false" outlineLevel="0" collapsed="false">
      <c r="A79" s="0" t="s">
        <v>12</v>
      </c>
      <c r="B79" s="0" t="s">
        <v>13</v>
      </c>
      <c r="C79" s="0" t="s">
        <v>323</v>
      </c>
      <c r="D79" s="0" t="s">
        <v>324</v>
      </c>
      <c r="E79" s="0" t="s">
        <v>325</v>
      </c>
      <c r="F79" s="0" t="n">
        <v>9</v>
      </c>
      <c r="G79" s="0" t="s">
        <v>133</v>
      </c>
      <c r="I79" s="0" t="n">
        <v>2015</v>
      </c>
      <c r="J79" s="0" t="str">
        <f aca="false">HYPERLINK("http://dx.doi.org/10.1163/22134808-00002473","http://dx.doi.org/10.1163/22134808-00002473")</f>
        <v>http://dx.doi.org/10.1163/22134808-00002473</v>
      </c>
    </row>
    <row r="80" customFormat="false" ht="12.5" hidden="false" customHeight="false" outlineLevel="0" collapsed="false">
      <c r="A80" s="0" t="s">
        <v>12</v>
      </c>
      <c r="B80" s="0" t="s">
        <v>13</v>
      </c>
      <c r="C80" s="0" t="s">
        <v>326</v>
      </c>
      <c r="D80" s="0" t="s">
        <v>327</v>
      </c>
      <c r="E80" s="0" t="s">
        <v>328</v>
      </c>
      <c r="F80" s="0" t="n">
        <v>23</v>
      </c>
      <c r="G80" s="0" t="s">
        <v>329</v>
      </c>
      <c r="I80" s="0" t="n">
        <v>2015</v>
      </c>
      <c r="J80" s="0" t="str">
        <f aca="false">HYPERLINK("http://dx.doi.org/10.1177/0301006615594266","http://dx.doi.org/10.1177/0301006615594266")</f>
        <v>http://dx.doi.org/10.1177/0301006615594266</v>
      </c>
    </row>
    <row r="81" customFormat="false" ht="12.5" hidden="false" customHeight="false" outlineLevel="0" collapsed="false">
      <c r="A81" s="0" t="s">
        <v>12</v>
      </c>
      <c r="B81" s="0" t="s">
        <v>13</v>
      </c>
      <c r="C81" s="0" t="s">
        <v>330</v>
      </c>
      <c r="D81" s="0" t="s">
        <v>331</v>
      </c>
      <c r="E81" s="0" t="s">
        <v>332</v>
      </c>
      <c r="F81" s="0" t="n">
        <v>25</v>
      </c>
      <c r="G81" s="0" t="s">
        <v>333</v>
      </c>
      <c r="H81" s="0" t="s">
        <v>334</v>
      </c>
      <c r="I81" s="0" t="n">
        <v>2014</v>
      </c>
      <c r="J81" s="0" t="str">
        <f aca="false">HYPERLINK("http://dx.doi.org/10.1002/wcs.1309","http://dx.doi.org/10.1002/wcs.1309")</f>
        <v>http://dx.doi.org/10.1002/wcs.1309</v>
      </c>
    </row>
    <row r="82" customFormat="false" ht="12.5" hidden="false" customHeight="false" outlineLevel="0" collapsed="false">
      <c r="A82" s="0" t="s">
        <v>12</v>
      </c>
      <c r="B82" s="0" t="s">
        <v>13</v>
      </c>
      <c r="C82" s="0" t="s">
        <v>335</v>
      </c>
      <c r="D82" s="0" t="s">
        <v>336</v>
      </c>
      <c r="E82" s="0" t="s">
        <v>337</v>
      </c>
      <c r="F82" s="0" t="n">
        <v>58</v>
      </c>
      <c r="G82" s="0" t="s">
        <v>186</v>
      </c>
      <c r="H82" s="0" t="s">
        <v>216</v>
      </c>
      <c r="I82" s="0" t="n">
        <v>2014</v>
      </c>
      <c r="J82" s="0" t="str">
        <f aca="false">HYPERLINK("http://dx.doi.org/10.1016/j.neuropsychologia.2014.07.003","http://dx.doi.org/10.1016/j.neuropsychologia.2014.07.003")</f>
        <v>http://dx.doi.org/10.1016/j.neuropsychologia.2014.07.003</v>
      </c>
    </row>
    <row r="83" customFormat="false" ht="12.5" hidden="false" customHeight="false" outlineLevel="0" collapsed="false">
      <c r="A83" s="0" t="s">
        <v>12</v>
      </c>
      <c r="B83" s="0" t="s">
        <v>13</v>
      </c>
      <c r="C83" s="0" t="s">
        <v>338</v>
      </c>
      <c r="D83" s="0" t="s">
        <v>339</v>
      </c>
      <c r="E83" s="0" t="s">
        <v>340</v>
      </c>
      <c r="F83" s="0" t="n">
        <v>75</v>
      </c>
      <c r="G83" s="0" t="s">
        <v>341</v>
      </c>
      <c r="H83" s="0" t="s">
        <v>197</v>
      </c>
      <c r="I83" s="0" t="n">
        <v>2014</v>
      </c>
      <c r="J83" s="0" t="str">
        <f aca="false">HYPERLINK("http://dx.doi.org/10.1016/j.cognition.2013.11.020","http://dx.doi.org/10.1016/j.cognition.2013.11.020")</f>
        <v>http://dx.doi.org/10.1016/j.cognition.2013.11.020</v>
      </c>
    </row>
    <row r="84" customFormat="false" ht="12.5" hidden="false" customHeight="false" outlineLevel="0" collapsed="false">
      <c r="A84" s="0" t="s">
        <v>12</v>
      </c>
      <c r="B84" s="0" t="s">
        <v>13</v>
      </c>
      <c r="C84" s="0" t="s">
        <v>342</v>
      </c>
      <c r="D84" s="0" t="s">
        <v>343</v>
      </c>
      <c r="E84" s="0" t="s">
        <v>344</v>
      </c>
      <c r="F84" s="0" t="n">
        <v>34</v>
      </c>
      <c r="G84" s="0" t="s">
        <v>345</v>
      </c>
      <c r="H84" s="0" t="s">
        <v>38</v>
      </c>
      <c r="I84" s="0" t="n">
        <v>2014</v>
      </c>
      <c r="J84" s="0" t="str">
        <f aca="false">HYPERLINK("http://dx.doi.org/10.3758/s13415-013-0190-6","http://dx.doi.org/10.3758/s13415-013-0190-6")</f>
        <v>http://dx.doi.org/10.3758/s13415-013-0190-6</v>
      </c>
    </row>
    <row r="85" customFormat="false" ht="12.5" hidden="false" customHeight="false" outlineLevel="0" collapsed="false">
      <c r="A85" s="0" t="s">
        <v>12</v>
      </c>
      <c r="B85" s="0" t="s">
        <v>13</v>
      </c>
      <c r="C85" s="0" t="s">
        <v>346</v>
      </c>
      <c r="D85" s="0" t="s">
        <v>347</v>
      </c>
      <c r="E85" s="0" t="s">
        <v>348</v>
      </c>
      <c r="F85" s="0" t="n">
        <v>48</v>
      </c>
      <c r="G85" s="0" t="s">
        <v>349</v>
      </c>
      <c r="H85" s="0" t="s">
        <v>350</v>
      </c>
      <c r="I85" s="0" t="n">
        <v>2014</v>
      </c>
      <c r="J85" s="0" t="str">
        <f aca="false">HYPERLINK("http://dx.doi.org/10.1016/j.neuroimage.2013.10.035","http://dx.doi.org/10.1016/j.neuroimage.2013.10.035")</f>
        <v>http://dx.doi.org/10.1016/j.neuroimage.2013.10.035</v>
      </c>
    </row>
    <row r="86" customFormat="false" ht="12.5" hidden="false" customHeight="false" outlineLevel="0" collapsed="false">
      <c r="A86" s="0" t="s">
        <v>12</v>
      </c>
      <c r="B86" s="0" t="s">
        <v>13</v>
      </c>
      <c r="C86" s="0" t="s">
        <v>351</v>
      </c>
      <c r="D86" s="0" t="s">
        <v>352</v>
      </c>
      <c r="E86" s="0" t="s">
        <v>353</v>
      </c>
      <c r="F86" s="0" t="n">
        <v>54</v>
      </c>
      <c r="G86" s="0" t="s">
        <v>354</v>
      </c>
      <c r="H86" s="0" t="s">
        <v>111</v>
      </c>
      <c r="I86" s="0" t="n">
        <v>2014</v>
      </c>
      <c r="J86" s="0" t="str">
        <f aca="false">HYPERLINK("http://dx.doi.org/10.1016/j.schres.2013.06.026","http://dx.doi.org/10.1016/j.schres.2013.06.026")</f>
        <v>http://dx.doi.org/10.1016/j.schres.2013.06.026</v>
      </c>
    </row>
    <row r="87" customFormat="false" ht="12.5" hidden="false" customHeight="false" outlineLevel="0" collapsed="false">
      <c r="A87" s="0" t="s">
        <v>12</v>
      </c>
      <c r="B87" s="0" t="s">
        <v>13</v>
      </c>
      <c r="C87" s="0" t="s">
        <v>355</v>
      </c>
      <c r="D87" s="0" t="s">
        <v>356</v>
      </c>
      <c r="E87" s="0" t="s">
        <v>357</v>
      </c>
      <c r="F87" s="0" t="n">
        <v>49</v>
      </c>
      <c r="G87" s="0" t="s">
        <v>358</v>
      </c>
      <c r="H87" s="0" t="s">
        <v>359</v>
      </c>
      <c r="I87" s="0" t="n">
        <v>2013</v>
      </c>
      <c r="J87" s="0" t="str">
        <f aca="false">HYPERLINK("http://dx.doi.org/10.3389/fnbeh.2013.00207","http://dx.doi.org/10.3389/fnbeh.2013.00207")</f>
        <v>http://dx.doi.org/10.3389/fnbeh.2013.00207</v>
      </c>
    </row>
    <row r="88" customFormat="false" ht="12.5" hidden="false" customHeight="false" outlineLevel="0" collapsed="false">
      <c r="A88" s="0" t="s">
        <v>12</v>
      </c>
      <c r="B88" s="0" t="s">
        <v>13</v>
      </c>
      <c r="C88" s="0" t="s">
        <v>360</v>
      </c>
      <c r="D88" s="0" t="s">
        <v>361</v>
      </c>
      <c r="E88" s="0" t="s">
        <v>362</v>
      </c>
      <c r="F88" s="0" t="n">
        <v>62</v>
      </c>
      <c r="G88" s="0" t="s">
        <v>89</v>
      </c>
      <c r="H88" s="0" t="s">
        <v>76</v>
      </c>
      <c r="I88" s="0" t="n">
        <v>2013</v>
      </c>
      <c r="J88" s="0" t="str">
        <f aca="false">HYPERLINK("http://dx.doi.org/10.1016/j.concog.2013.08.004","http://dx.doi.org/10.1016/j.concog.2013.08.004")</f>
        <v>http://dx.doi.org/10.1016/j.concog.2013.08.004</v>
      </c>
    </row>
    <row r="89" customFormat="false" ht="12.5" hidden="false" customHeight="false" outlineLevel="0" collapsed="false">
      <c r="A89" s="0" t="s">
        <v>12</v>
      </c>
      <c r="B89" s="0" t="s">
        <v>13</v>
      </c>
      <c r="C89" s="0" t="s">
        <v>363</v>
      </c>
      <c r="D89" s="0" t="s">
        <v>364</v>
      </c>
      <c r="E89" s="0" t="s">
        <v>365</v>
      </c>
      <c r="F89" s="0" t="n">
        <v>240</v>
      </c>
      <c r="G89" s="0" t="s">
        <v>186</v>
      </c>
      <c r="H89" s="0" t="s">
        <v>62</v>
      </c>
      <c r="I89" s="0" t="n">
        <v>2013</v>
      </c>
      <c r="J89" s="0" t="str">
        <f aca="false">HYPERLINK("http://dx.doi.org/10.1016/j.neuropsychologia.2013.08.014","http://dx.doi.org/10.1016/j.neuropsychologia.2013.08.014")</f>
        <v>http://dx.doi.org/10.1016/j.neuropsychologia.2013.08.014</v>
      </c>
    </row>
    <row r="90" customFormat="false" ht="12.5" hidden="false" customHeight="false" outlineLevel="0" collapsed="false">
      <c r="A90" s="0" t="s">
        <v>12</v>
      </c>
      <c r="B90" s="0" t="s">
        <v>13</v>
      </c>
      <c r="C90" s="0" t="s">
        <v>366</v>
      </c>
      <c r="D90" s="0" t="s">
        <v>367</v>
      </c>
      <c r="E90" s="0" t="s">
        <v>368</v>
      </c>
      <c r="F90" s="0" t="n">
        <v>52</v>
      </c>
      <c r="G90" s="0" t="s">
        <v>369</v>
      </c>
      <c r="H90" s="0" t="s">
        <v>370</v>
      </c>
      <c r="I90" s="0" t="n">
        <v>2013</v>
      </c>
      <c r="J90" s="0" t="str">
        <f aca="false">HYPERLINK("http://dx.doi.org/10.1098/rsif.2013.0300","http://dx.doi.org/10.1098/rsif.2013.0300")</f>
        <v>http://dx.doi.org/10.1098/rsif.2013.0300</v>
      </c>
    </row>
    <row r="91" customFormat="false" ht="12.5" hidden="false" customHeight="false" outlineLevel="0" collapsed="false">
      <c r="A91" s="0" t="s">
        <v>12</v>
      </c>
      <c r="B91" s="0" t="s">
        <v>13</v>
      </c>
      <c r="C91" s="0" t="s">
        <v>371</v>
      </c>
      <c r="D91" s="0" t="s">
        <v>372</v>
      </c>
      <c r="E91" s="0" t="s">
        <v>373</v>
      </c>
      <c r="F91" s="0" t="n">
        <v>59</v>
      </c>
      <c r="G91" s="0" t="s">
        <v>374</v>
      </c>
      <c r="H91" s="0" t="s">
        <v>375</v>
      </c>
      <c r="I91" s="0" t="n">
        <v>2013</v>
      </c>
      <c r="J91" s="0" t="str">
        <f aca="false">HYPERLINK("http://dx.doi.org/10.1016/j.psychres.2012.11.022","http://dx.doi.org/10.1016/j.psychres.2012.11.022")</f>
        <v>http://dx.doi.org/10.1016/j.psychres.2012.11.022</v>
      </c>
    </row>
    <row r="92" customFormat="false" ht="12.5" hidden="false" customHeight="false" outlineLevel="0" collapsed="false">
      <c r="A92" s="0" t="s">
        <v>12</v>
      </c>
      <c r="B92" s="0" t="s">
        <v>13</v>
      </c>
      <c r="C92" s="0" t="s">
        <v>376</v>
      </c>
      <c r="D92" s="0" t="s">
        <v>377</v>
      </c>
      <c r="E92" s="0" t="s">
        <v>378</v>
      </c>
      <c r="F92" s="0" t="n">
        <v>34</v>
      </c>
      <c r="G92" s="0" t="s">
        <v>345</v>
      </c>
      <c r="H92" s="0" t="s">
        <v>38</v>
      </c>
      <c r="I92" s="0" t="n">
        <v>2013</v>
      </c>
      <c r="J92" s="0" t="str">
        <f aca="false">HYPERLINK("http://dx.doi.org/10.3758/s13415-012-0120-z","http://dx.doi.org/10.3758/s13415-012-0120-z")</f>
        <v>http://dx.doi.org/10.3758/s13415-012-0120-z</v>
      </c>
    </row>
    <row r="93" customFormat="false" ht="12.5" hidden="false" customHeight="false" outlineLevel="0" collapsed="false">
      <c r="A93" s="0" t="s">
        <v>12</v>
      </c>
      <c r="B93" s="0" t="s">
        <v>13</v>
      </c>
      <c r="C93" s="0" t="s">
        <v>379</v>
      </c>
      <c r="D93" s="0" t="s">
        <v>380</v>
      </c>
      <c r="E93" s="0" t="s">
        <v>381</v>
      </c>
      <c r="F93" s="0" t="n">
        <v>7</v>
      </c>
      <c r="G93" s="0" t="s">
        <v>382</v>
      </c>
      <c r="I93" s="0" t="n">
        <v>2013</v>
      </c>
      <c r="J93" s="0" t="str">
        <f aca="false">HYPERLINK("http://dx.doi.org/10.1155/2013/849602","http://dx.doi.org/10.1155/2013/849602")</f>
        <v>http://dx.doi.org/10.1155/2013/849602</v>
      </c>
    </row>
    <row r="94" customFormat="false" ht="12.5" hidden="false" customHeight="false" outlineLevel="0" collapsed="false">
      <c r="A94" s="0" t="s">
        <v>12</v>
      </c>
      <c r="B94" s="0" t="s">
        <v>13</v>
      </c>
      <c r="C94" s="0" t="s">
        <v>383</v>
      </c>
      <c r="D94" s="0" t="s">
        <v>384</v>
      </c>
      <c r="E94" s="0" t="s">
        <v>385</v>
      </c>
      <c r="F94" s="0" t="n">
        <v>71</v>
      </c>
      <c r="G94" s="0" t="s">
        <v>89</v>
      </c>
      <c r="H94" s="0" t="s">
        <v>216</v>
      </c>
      <c r="I94" s="0" t="n">
        <v>2012</v>
      </c>
      <c r="J94" s="0" t="str">
        <f aca="false">HYPERLINK("http://dx.doi.org/10.1016/j.concog.2012.04.011","http://dx.doi.org/10.1016/j.concog.2012.04.011")</f>
        <v>http://dx.doi.org/10.1016/j.concog.2012.04.011</v>
      </c>
    </row>
    <row r="95" customFormat="false" ht="12.5" hidden="false" customHeight="false" outlineLevel="0" collapsed="false">
      <c r="A95" s="0" t="s">
        <v>12</v>
      </c>
      <c r="B95" s="0" t="s">
        <v>13</v>
      </c>
      <c r="C95" s="0" t="s">
        <v>386</v>
      </c>
      <c r="D95" s="0" t="s">
        <v>387</v>
      </c>
      <c r="E95" s="0" t="s">
        <v>388</v>
      </c>
      <c r="F95" s="0" t="n">
        <v>36</v>
      </c>
      <c r="G95" s="2" t="s">
        <v>389</v>
      </c>
      <c r="H95" s="0" t="s">
        <v>197</v>
      </c>
      <c r="I95" s="0" t="n">
        <v>2012</v>
      </c>
      <c r="J95" s="0" t="str">
        <f aca="false">HYPERLINK("http://dx.doi.org/10.1177/0963721411434982","http://dx.doi.org/10.1177/0963721411434982")</f>
        <v>http://dx.doi.org/10.1177/0963721411434982</v>
      </c>
    </row>
    <row r="96" customFormat="false" ht="12.5" hidden="false" customHeight="false" outlineLevel="0" collapsed="false">
      <c r="A96" s="0" t="s">
        <v>12</v>
      </c>
      <c r="B96" s="0" t="s">
        <v>13</v>
      </c>
      <c r="C96" s="0" t="s">
        <v>390</v>
      </c>
      <c r="D96" s="0" t="s">
        <v>391</v>
      </c>
      <c r="E96" s="0" t="s">
        <v>392</v>
      </c>
      <c r="F96" s="0" t="n">
        <v>77</v>
      </c>
      <c r="G96" s="0" t="s">
        <v>393</v>
      </c>
      <c r="I96" s="0" t="n">
        <v>2011</v>
      </c>
      <c r="J96" s="0" t="str">
        <f aca="false">HYPERLINK("http://dx.doi.org/10.1080/17588928.2011.603828","http://dx.doi.org/10.1080/17588928.2011.603828")</f>
        <v>http://dx.doi.org/10.1080/17588928.2011.603828</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8-18T09:54:33Z</dcterms:created>
  <dc:creator/>
  <dc:description/>
  <dc:language>en-US</dc:language>
  <cp:lastModifiedBy>山縣豊樹</cp:lastModifiedBy>
  <dcterms:modified xsi:type="dcterms:W3CDTF">2023-08-18T09:55:07Z</dcterms:modified>
  <cp:revision>0</cp:revision>
  <dc:subject/>
  <dc:title/>
</cp:coreProperties>
</file>